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5"/>
  <workbookPr defaultThemeVersion="166925"/>
  <mc:AlternateContent xmlns:mc="http://schemas.openxmlformats.org/markup-compatibility/2006">
    <mc:Choice Requires="x15">
      <x15ac:absPath xmlns:x15ac="http://schemas.microsoft.com/office/spreadsheetml/2010/11/ac" url="/Users/clytoceyx/Dropbox/School_Research/Publications/2025_McCullough_Todiramphus-color/CH3-color/Todiramphus-color-MS/4_MS/1_Heterozygosity/03_Current-Bio/"/>
    </mc:Choice>
  </mc:AlternateContent>
  <xr:revisionPtr revIDLastSave="0" documentId="13_ncr:1_{B84B496E-BFC7-C147-9551-02F85F792F21}" xr6:coauthVersionLast="47" xr6:coauthVersionMax="47" xr10:uidLastSave="{00000000-0000-0000-0000-000000000000}"/>
  <bookViews>
    <workbookView xWindow="4960" yWindow="1280" windowWidth="22520" windowHeight="16240" activeTab="9" xr2:uid="{0C5D1F99-2860-BB4C-BE0B-EF8CEDFE1FC1}"/>
  </bookViews>
  <sheets>
    <sheet name="Table of Contents" sheetId="1" r:id="rId1"/>
    <sheet name="Table S1" sheetId="15" r:id="rId2"/>
    <sheet name="Table S2" sheetId="14" r:id="rId3"/>
    <sheet name="Table S3" sheetId="9" r:id="rId4"/>
    <sheet name="Table S4" sheetId="16" r:id="rId5"/>
    <sheet name="Table S5" sheetId="6" r:id="rId6"/>
    <sheet name="Table S6" sheetId="2" r:id="rId7"/>
    <sheet name="Table S7" sheetId="3" r:id="rId8"/>
    <sheet name="Table S8" sheetId="4" r:id="rId9"/>
    <sheet name="Table S9" sheetId="5" r:id="rId10"/>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541" uniqueCount="1010">
  <si>
    <r>
      <t xml:space="preserve">McCullough et al. </t>
    </r>
    <r>
      <rPr>
        <i/>
        <sz val="12"/>
        <color theme="1"/>
        <rFont val="Calibri Light"/>
        <family val="2"/>
        <scheme val="major"/>
      </rPr>
      <t>in review</t>
    </r>
  </si>
  <si>
    <t>Table of contents (tabs)</t>
  </si>
  <si>
    <t>brief description</t>
  </si>
  <si>
    <t>Table S1</t>
  </si>
  <si>
    <t>Table S2</t>
  </si>
  <si>
    <t>Table S3</t>
  </si>
  <si>
    <t>Table S4</t>
  </si>
  <si>
    <t>Table S5</t>
  </si>
  <si>
    <t>Table S6</t>
  </si>
  <si>
    <t>Table S7</t>
  </si>
  <si>
    <t>Table S8</t>
  </si>
  <si>
    <t>Table S9</t>
  </si>
  <si>
    <t>Dataset1</t>
  </si>
  <si>
    <t>Dataset2</t>
  </si>
  <si>
    <t>Dataset3</t>
  </si>
  <si>
    <t>Dataset4</t>
  </si>
  <si>
    <t>Dataset5</t>
  </si>
  <si>
    <t>Dataset7</t>
  </si>
  <si>
    <t>Dataset9</t>
  </si>
  <si>
    <t>Dataset10</t>
  </si>
  <si>
    <t>uce-1538</t>
  </si>
  <si>
    <t>uce-4975</t>
  </si>
  <si>
    <t>uce-276</t>
  </si>
  <si>
    <t>uce-7832</t>
  </si>
  <si>
    <t>uce-7816</t>
  </si>
  <si>
    <t>uce-7706</t>
  </si>
  <si>
    <t>uce-4293</t>
  </si>
  <si>
    <t>uce-3584</t>
  </si>
  <si>
    <t>uce-3788</t>
  </si>
  <si>
    <t>uce-5951</t>
  </si>
  <si>
    <t>uce-5839</t>
  </si>
  <si>
    <t>uce-1830</t>
  </si>
  <si>
    <t>uce-3062</t>
  </si>
  <si>
    <t>uce-7907</t>
  </si>
  <si>
    <t>uce-5086</t>
  </si>
  <si>
    <t>uce-27</t>
  </si>
  <si>
    <t>uce-5133</t>
  </si>
  <si>
    <t>uce-7027</t>
  </si>
  <si>
    <t>uce-4515</t>
  </si>
  <si>
    <t>uce-5300</t>
  </si>
  <si>
    <t>uce-1346</t>
  </si>
  <si>
    <t>uce-5147</t>
  </si>
  <si>
    <t>uce-4045</t>
  </si>
  <si>
    <t>uce-3778</t>
  </si>
  <si>
    <t>uce-3938</t>
  </si>
  <si>
    <t>uce-2512</t>
  </si>
  <si>
    <t>uce-4560</t>
  </si>
  <si>
    <t>uce-3940</t>
  </si>
  <si>
    <t>uce-2352</t>
  </si>
  <si>
    <t>uce-6614</t>
  </si>
  <si>
    <t>uce-2312</t>
  </si>
  <si>
    <t>uce-3259</t>
  </si>
  <si>
    <t>uce-2053</t>
  </si>
  <si>
    <t>uce-1776</t>
  </si>
  <si>
    <t>uce-8026</t>
  </si>
  <si>
    <t>uce-7673</t>
  </si>
  <si>
    <t>uce-2256</t>
  </si>
  <si>
    <t>uce-5224</t>
  </si>
  <si>
    <t>uce-1782</t>
  </si>
  <si>
    <t>uce-4851</t>
  </si>
  <si>
    <t>uce-132</t>
  </si>
  <si>
    <t>uce-1590</t>
  </si>
  <si>
    <t>uce-3777</t>
  </si>
  <si>
    <t>uce-7567</t>
  </si>
  <si>
    <t>uce-353</t>
  </si>
  <si>
    <t>uce-6393</t>
  </si>
  <si>
    <t>uce-5629</t>
  </si>
  <si>
    <t>uce-5273</t>
  </si>
  <si>
    <t>uce-305</t>
  </si>
  <si>
    <t>uce-1558</t>
  </si>
  <si>
    <t>uce-1867</t>
  </si>
  <si>
    <t>uce-4640</t>
  </si>
  <si>
    <t>uce-699</t>
  </si>
  <si>
    <t>uce-6282</t>
  </si>
  <si>
    <t>uce-315</t>
  </si>
  <si>
    <t>uce-1511</t>
  </si>
  <si>
    <t>uce-6441</t>
  </si>
  <si>
    <t>uce-4003</t>
  </si>
  <si>
    <t>uce-6061</t>
  </si>
  <si>
    <t>uce-4232</t>
  </si>
  <si>
    <t>uce-1113</t>
  </si>
  <si>
    <t>uce-5092</t>
  </si>
  <si>
    <t>uce-5598</t>
  </si>
  <si>
    <t>uce-1581</t>
  </si>
  <si>
    <t>uce-2223</t>
  </si>
  <si>
    <t>uce-2704</t>
  </si>
  <si>
    <t>uce-2238</t>
  </si>
  <si>
    <t>uce-1970</t>
  </si>
  <si>
    <t>uce-2185</t>
  </si>
  <si>
    <t>uce-1621</t>
  </si>
  <si>
    <t>uce-2821</t>
  </si>
  <si>
    <t>uce-1462</t>
  </si>
  <si>
    <t>uce-6570</t>
  </si>
  <si>
    <t>uce-5054</t>
  </si>
  <si>
    <t>uce-3571</t>
  </si>
  <si>
    <t>uce-5295</t>
  </si>
  <si>
    <t>uce-3770</t>
  </si>
  <si>
    <t>uce-2774</t>
  </si>
  <si>
    <t>uce-6301</t>
  </si>
  <si>
    <t>uce-5866</t>
  </si>
  <si>
    <t>uce-4982</t>
  </si>
  <si>
    <t>uce-3937</t>
  </si>
  <si>
    <t>uce-2810</t>
  </si>
  <si>
    <t>uce-7941</t>
  </si>
  <si>
    <t>uce-915</t>
  </si>
  <si>
    <t>uce-660</t>
  </si>
  <si>
    <t>uce-5289</t>
  </si>
  <si>
    <t>uce-6879</t>
  </si>
  <si>
    <t>uce-4855</t>
  </si>
  <si>
    <t>uce-6931</t>
  </si>
  <si>
    <t>uce-6932</t>
  </si>
  <si>
    <t>uce-4888</t>
  </si>
  <si>
    <t>uce-2103</t>
  </si>
  <si>
    <t>uce-7852</t>
  </si>
  <si>
    <t>uce-5153</t>
  </si>
  <si>
    <t>uce-3702</t>
  </si>
  <si>
    <t>uce-7240</t>
  </si>
  <si>
    <t>uce-1768</t>
  </si>
  <si>
    <t>uce-6773</t>
  </si>
  <si>
    <t>uce-120</t>
  </si>
  <si>
    <t>uce-4343</t>
  </si>
  <si>
    <t>uce-3995</t>
  </si>
  <si>
    <t>uce-2766</t>
  </si>
  <si>
    <t>uce-6591</t>
  </si>
  <si>
    <t>uce-2927</t>
  </si>
  <si>
    <t>uce-94</t>
  </si>
  <si>
    <t>uce-3290</t>
  </si>
  <si>
    <t>uce-3394</t>
  </si>
  <si>
    <t>uce-317</t>
  </si>
  <si>
    <t>uce-3997</t>
  </si>
  <si>
    <t>uce-1689</t>
  </si>
  <si>
    <t>uce-4121</t>
  </si>
  <si>
    <t>uce-1770</t>
  </si>
  <si>
    <t>uce-5684</t>
  </si>
  <si>
    <t>uce-4730</t>
  </si>
  <si>
    <t>uce-1190</t>
  </si>
  <si>
    <t>uce-225</t>
  </si>
  <si>
    <t>uce-3610</t>
  </si>
  <si>
    <t>uce-3633</t>
  </si>
  <si>
    <t>uce-2450</t>
  </si>
  <si>
    <t>uce-4095</t>
  </si>
  <si>
    <t>uce-7417</t>
  </si>
  <si>
    <t>uce-7157</t>
  </si>
  <si>
    <t>uce-5615</t>
  </si>
  <si>
    <t>uce-3964</t>
  </si>
  <si>
    <t>uce-4995</t>
  </si>
  <si>
    <t>uce-1741</t>
  </si>
  <si>
    <t>uce-882</t>
  </si>
  <si>
    <t>uce-4939</t>
  </si>
  <si>
    <t>uce-2564</t>
  </si>
  <si>
    <t>uce-3698</t>
  </si>
  <si>
    <t>uce-1260</t>
  </si>
  <si>
    <t>uce-1246</t>
  </si>
  <si>
    <t>uce-2136</t>
  </si>
  <si>
    <t>uce-1832</t>
  </si>
  <si>
    <t>uce-6273</t>
  </si>
  <si>
    <t>uce-1453</t>
  </si>
  <si>
    <t>uce-6106</t>
  </si>
  <si>
    <t>uce-5120</t>
  </si>
  <si>
    <t>uce-2303</t>
  </si>
  <si>
    <t>uce-6334</t>
  </si>
  <si>
    <t>uce-5018</t>
  </si>
  <si>
    <t>uce-2283</t>
  </si>
  <si>
    <t>uce-7135</t>
  </si>
  <si>
    <t>uce-1185</t>
  </si>
  <si>
    <t>uce-910</t>
  </si>
  <si>
    <t>uce-2844</t>
  </si>
  <si>
    <t>uce-3235</t>
  </si>
  <si>
    <t>uce-4295</t>
  </si>
  <si>
    <t>uce-762</t>
  </si>
  <si>
    <t>uce-4682</t>
  </si>
  <si>
    <t>uce-1653</t>
  </si>
  <si>
    <t>uce-3050</t>
  </si>
  <si>
    <t>uce-5915</t>
  </si>
  <si>
    <t>uce-6204</t>
  </si>
  <si>
    <t>uce-5382</t>
  </si>
  <si>
    <t>uce-6033</t>
  </si>
  <si>
    <t>uce-6892</t>
  </si>
  <si>
    <t>uce-7646</t>
  </si>
  <si>
    <t>uce-6405</t>
  </si>
  <si>
    <t>uce-3697</t>
  </si>
  <si>
    <t>uce-4256</t>
  </si>
  <si>
    <t>uce-6329</t>
  </si>
  <si>
    <t>uce-4778</t>
  </si>
  <si>
    <t>uce-8005</t>
  </si>
  <si>
    <t>uce-6833</t>
  </si>
  <si>
    <t>uce-2960</t>
  </si>
  <si>
    <t>uce-5140</t>
  </si>
  <si>
    <t>uce-4536</t>
  </si>
  <si>
    <t>uce-7975</t>
  </si>
  <si>
    <t>uce-3919</t>
  </si>
  <si>
    <t>uce-413</t>
  </si>
  <si>
    <t>uce-6047</t>
  </si>
  <si>
    <t>uce-5462</t>
  </si>
  <si>
    <t>uce-6351</t>
  </si>
  <si>
    <t>uce-4976</t>
  </si>
  <si>
    <t>uce-5024</t>
  </si>
  <si>
    <t>uce-5816</t>
  </si>
  <si>
    <t>uce-6154</t>
  </si>
  <si>
    <t>uce-949</t>
  </si>
  <si>
    <t>uce-3430</t>
  </si>
  <si>
    <t>uce-4327</t>
  </si>
  <si>
    <t>uce-3131</t>
  </si>
  <si>
    <t>uce-2676</t>
  </si>
  <si>
    <t>uce-7962</t>
  </si>
  <si>
    <t>uce-7056</t>
  </si>
  <si>
    <t>uce-2418</t>
  </si>
  <si>
    <t>uce-6943</t>
  </si>
  <si>
    <t>uce-7563</t>
  </si>
  <si>
    <t>uce-2482</t>
  </si>
  <si>
    <t>uce-2198</t>
  </si>
  <si>
    <t>uce-7344</t>
  </si>
  <si>
    <t>uce-2830</t>
  </si>
  <si>
    <t>uce-1217</t>
  </si>
  <si>
    <t>uce-1424</t>
  </si>
  <si>
    <t>uce-3505</t>
  </si>
  <si>
    <t>uce-4423</t>
  </si>
  <si>
    <t>uce-7151</t>
  </si>
  <si>
    <t>uce-2184</t>
  </si>
  <si>
    <t>uce-5022</t>
  </si>
  <si>
    <t>uce-4872</t>
  </si>
  <si>
    <t>uce-6622</t>
  </si>
  <si>
    <t>uce-6769</t>
  </si>
  <si>
    <t>uce-1842</t>
  </si>
  <si>
    <t>uce-5971</t>
  </si>
  <si>
    <t>uce-4754</t>
  </si>
  <si>
    <t>uce-792</t>
  </si>
  <si>
    <t>uce-2090</t>
  </si>
  <si>
    <t>uce-25</t>
  </si>
  <si>
    <t>uce-5581</t>
  </si>
  <si>
    <t>uce-5174</t>
  </si>
  <si>
    <t>uce-6437</t>
  </si>
  <si>
    <t>uce-1563</t>
  </si>
  <si>
    <t>uce-2611</t>
  </si>
  <si>
    <t>uce-3202</t>
  </si>
  <si>
    <t>uce-3263</t>
  </si>
  <si>
    <t>uce-2346</t>
  </si>
  <si>
    <t>uce-2578</t>
  </si>
  <si>
    <t>uce-649</t>
  </si>
  <si>
    <t>uce-6566</t>
  </si>
  <si>
    <t>uce-7222</t>
  </si>
  <si>
    <t>uce-4173</t>
  </si>
  <si>
    <t>uce-4863</t>
  </si>
  <si>
    <t>uce-2245</t>
  </si>
  <si>
    <t>uce-1652</t>
  </si>
  <si>
    <t>uce-8002</t>
  </si>
  <si>
    <t>uce-7587</t>
  </si>
  <si>
    <t>uce-4546</t>
  </si>
  <si>
    <t>uce-7425</t>
  </si>
  <si>
    <t>uce-5050</t>
  </si>
  <si>
    <t>uce-7610</t>
  </si>
  <si>
    <t>uce-7314</t>
  </si>
  <si>
    <t>uce-3137</t>
  </si>
  <si>
    <t>uce-5176</t>
  </si>
  <si>
    <t>uce-8041</t>
  </si>
  <si>
    <t>uce-6695</t>
  </si>
  <si>
    <t>uce-2828</t>
  </si>
  <si>
    <t>uce-2874</t>
  </si>
  <si>
    <t>uce-1285</t>
  </si>
  <si>
    <t>uce-4672</t>
  </si>
  <si>
    <t>uce-2112</t>
  </si>
  <si>
    <t>uce-1122</t>
  </si>
  <si>
    <t>uce-5811</t>
  </si>
  <si>
    <t>uce-4569</t>
  </si>
  <si>
    <t>uce-7257</t>
  </si>
  <si>
    <t>uce-3815</t>
  </si>
  <si>
    <t>uce-3586</t>
  </si>
  <si>
    <t>uce-14</t>
  </si>
  <si>
    <t>uce-7710</t>
  </si>
  <si>
    <t>uce-2243</t>
  </si>
  <si>
    <t>uce-1304</t>
  </si>
  <si>
    <t>uce-2231</t>
  </si>
  <si>
    <t>uce-7924</t>
  </si>
  <si>
    <t>uce-3724</t>
  </si>
  <si>
    <t>uce-3774</t>
  </si>
  <si>
    <t>uce-7676</t>
  </si>
  <si>
    <t>uce-3402</t>
  </si>
  <si>
    <t>uce-570</t>
  </si>
  <si>
    <t>uce-1207</t>
  </si>
  <si>
    <t>uce-5522</t>
  </si>
  <si>
    <t>uce-6811</t>
  </si>
  <si>
    <t>uce-5596</t>
  </si>
  <si>
    <t>uce-4416</t>
  </si>
  <si>
    <t>uce-5994</t>
  </si>
  <si>
    <t>uce-5584</t>
  </si>
  <si>
    <t>uce-3483</t>
  </si>
  <si>
    <t>uce-234</t>
  </si>
  <si>
    <t>uce-4661</t>
  </si>
  <si>
    <t>uce-6010</t>
  </si>
  <si>
    <t>uce-2300</t>
  </si>
  <si>
    <t>uce-5701</t>
  </si>
  <si>
    <t>uce-833</t>
  </si>
  <si>
    <t>uce-1514</t>
  </si>
  <si>
    <t>uce-2851</t>
  </si>
  <si>
    <t>uce-1446</t>
  </si>
  <si>
    <t>uce-2592</t>
  </si>
  <si>
    <t>uce-2031</t>
  </si>
  <si>
    <t>uce-381</t>
  </si>
  <si>
    <t>uce-7094</t>
  </si>
  <si>
    <t>uce-4674</t>
  </si>
  <si>
    <t>uce-3814</t>
  </si>
  <si>
    <t>uce-3873</t>
  </si>
  <si>
    <t>uce-2545</t>
  </si>
  <si>
    <t>uce-7421</t>
  </si>
  <si>
    <t>uce-4317</t>
  </si>
  <si>
    <t>uce-3604</t>
  </si>
  <si>
    <t>uce-1804</t>
  </si>
  <si>
    <t>uce-3806</t>
  </si>
  <si>
    <t>uce-3280</t>
  </si>
  <si>
    <t>uce-5346</t>
  </si>
  <si>
    <t>uce-6232</t>
  </si>
  <si>
    <t>uce-6218</t>
  </si>
  <si>
    <t>uce-5125</t>
  </si>
  <si>
    <t>uce-6445</t>
  </si>
  <si>
    <t>uce-4509</t>
  </si>
  <si>
    <t>uce-2533</t>
  </si>
  <si>
    <t>uce-2572</t>
  </si>
  <si>
    <t>uce-5343</t>
  </si>
  <si>
    <t>uce-6787</t>
  </si>
  <si>
    <t>uce-3237</t>
  </si>
  <si>
    <t>uce-2041</t>
  </si>
  <si>
    <t>uce-7909</t>
  </si>
  <si>
    <t>uce-1879</t>
  </si>
  <si>
    <t>uce-4426</t>
  </si>
  <si>
    <t>uce-3589</t>
  </si>
  <si>
    <t>uce-3757</t>
  </si>
  <si>
    <t>uce-6313</t>
  </si>
  <si>
    <t>uce-4593</t>
  </si>
  <si>
    <t>uce-7357</t>
  </si>
  <si>
    <t>uce-7462</t>
  </si>
  <si>
    <t>uce-6210</t>
  </si>
  <si>
    <t>uce-748</t>
  </si>
  <si>
    <t>uce-7689</t>
  </si>
  <si>
    <t>uce-7371</t>
  </si>
  <si>
    <t>uce-4658</t>
  </si>
  <si>
    <t>uce-2670</t>
  </si>
  <si>
    <t>uce-3224</t>
  </si>
  <si>
    <t>uce-3184</t>
  </si>
  <si>
    <t>uce-3083</t>
  </si>
  <si>
    <t>uce-7018</t>
  </si>
  <si>
    <t>uce-2225</t>
  </si>
  <si>
    <t>uce-2485</t>
  </si>
  <si>
    <t>uce-1313</t>
  </si>
  <si>
    <t>uce-5327</t>
  </si>
  <si>
    <t>uce-2820</t>
  </si>
  <si>
    <t>uce-5055</t>
  </si>
  <si>
    <t>uce-4956</t>
  </si>
  <si>
    <t>uce-3465</t>
  </si>
  <si>
    <t>uce-442</t>
  </si>
  <si>
    <t>uce-4014</t>
  </si>
  <si>
    <t>uce-3567</t>
  </si>
  <si>
    <t>uce-7083</t>
  </si>
  <si>
    <t>uce-2261</t>
  </si>
  <si>
    <t>uce-1182</t>
  </si>
  <si>
    <t>uce-4347</t>
  </si>
  <si>
    <t>uce-4258</t>
  </si>
  <si>
    <t>uce-2288</t>
  </si>
  <si>
    <t>uce-3273</t>
  </si>
  <si>
    <t>uce-200</t>
  </si>
  <si>
    <t>uce-4349</t>
  </si>
  <si>
    <t>uce-1054</t>
  </si>
  <si>
    <t>uce-6730</t>
  </si>
  <si>
    <t>uce-34</t>
  </si>
  <si>
    <t>uce-1351</t>
  </si>
  <si>
    <t>uce-3421</t>
  </si>
  <si>
    <t>uce-680</t>
  </si>
  <si>
    <t>uce-3600</t>
  </si>
  <si>
    <t>uce-658</t>
  </si>
  <si>
    <t>uce-3152</t>
  </si>
  <si>
    <t>uce-4027</t>
  </si>
  <si>
    <t>uce-5925</t>
  </si>
  <si>
    <t>uce-4703</t>
  </si>
  <si>
    <t>uce-3138</t>
  </si>
  <si>
    <t>uce-6360</t>
  </si>
  <si>
    <t>uce-7483</t>
  </si>
  <si>
    <t>uce-3124</t>
  </si>
  <si>
    <t>uce-853</t>
  </si>
  <si>
    <t>uce-1723</t>
  </si>
  <si>
    <t>uce-2035</t>
  </si>
  <si>
    <t>uce-4646</t>
  </si>
  <si>
    <t>uce-102</t>
  </si>
  <si>
    <t>uce-7449</t>
  </si>
  <si>
    <t>uce-3419</t>
  </si>
  <si>
    <t>uce-7507</t>
  </si>
  <si>
    <t>uce-6800</t>
  </si>
  <si>
    <t>uce-754</t>
  </si>
  <si>
    <t>uce-3482</t>
  </si>
  <si>
    <t>uce-652</t>
  </si>
  <si>
    <t>uce-4820</t>
  </si>
  <si>
    <t>uce-3233</t>
  </si>
  <si>
    <t>uce-703</t>
  </si>
  <si>
    <t>uce-5824</t>
  </si>
  <si>
    <t>uce-7012</t>
  </si>
  <si>
    <t>uce-513</t>
  </si>
  <si>
    <t>uce-5142</t>
  </si>
  <si>
    <t>uce-5251</t>
  </si>
  <si>
    <t>uce-654</t>
  </si>
  <si>
    <t>uce-4744</t>
  </si>
  <si>
    <t>uce-2907</t>
  </si>
  <si>
    <t>uce-1263</t>
  </si>
  <si>
    <t>uce-6003</t>
  </si>
  <si>
    <t>uce-7684</t>
  </si>
  <si>
    <t>uce-7146</t>
  </si>
  <si>
    <t>uce-6679</t>
  </si>
  <si>
    <t>uce-7854</t>
  </si>
  <si>
    <t>uce-7836</t>
  </si>
  <si>
    <t>uce-6484</t>
  </si>
  <si>
    <t>uce-3013</t>
  </si>
  <si>
    <t>uce-5803</t>
  </si>
  <si>
    <t>uce-2045</t>
  </si>
  <si>
    <t>uce-5387</t>
  </si>
  <si>
    <t>uce-3322</t>
  </si>
  <si>
    <t>uce-1183</t>
  </si>
  <si>
    <t>uce-7996</t>
  </si>
  <si>
    <t>uce-4394</t>
  </si>
  <si>
    <t>uce-5463</t>
  </si>
  <si>
    <t>uce-1395</t>
  </si>
  <si>
    <t>uce-1756</t>
  </si>
  <si>
    <t>uce-2739</t>
  </si>
  <si>
    <t>uce-3939</t>
  </si>
  <si>
    <t>uce-3053</t>
  </si>
  <si>
    <t>uce-4850</t>
  </si>
  <si>
    <t>uce-5620</t>
  </si>
  <si>
    <t>uce-4848</t>
  </si>
  <si>
    <t>uce-7081</t>
  </si>
  <si>
    <t>uce-886</t>
  </si>
  <si>
    <t>uce-2539</t>
  </si>
  <si>
    <t>uce-7756</t>
  </si>
  <si>
    <t>uce-144</t>
  </si>
  <si>
    <t>uce-7725</t>
  </si>
  <si>
    <t>uce-7722</t>
  </si>
  <si>
    <t>uce-3785</t>
  </si>
  <si>
    <t>uce-7103</t>
  </si>
  <si>
    <t>uce-1892</t>
  </si>
  <si>
    <t>uce-2057</t>
  </si>
  <si>
    <t>uce-5208</t>
  </si>
  <si>
    <t>uce-175</t>
  </si>
  <si>
    <t>uce-3110</t>
  </si>
  <si>
    <t>uce-6945</t>
  </si>
  <si>
    <t>uce-1816</t>
  </si>
  <si>
    <t>uce-7661</t>
  </si>
  <si>
    <t>uce-4408</t>
  </si>
  <si>
    <t>uce-5083</t>
  </si>
  <si>
    <t>uce-4308</t>
  </si>
  <si>
    <t>uce-1288</t>
  </si>
  <si>
    <t>uce-2599</t>
  </si>
  <si>
    <t>uce-261</t>
  </si>
  <si>
    <t>uce-5861</t>
  </si>
  <si>
    <t>uce-3027</t>
  </si>
  <si>
    <t>uce-1996</t>
  </si>
  <si>
    <t>uce-7531</t>
  </si>
  <si>
    <t>uce-5064</t>
  </si>
  <si>
    <t>uce-5627</t>
  </si>
  <si>
    <t>uce-230</t>
  </si>
  <si>
    <t>uce-7336</t>
  </si>
  <si>
    <t>uce-416</t>
  </si>
  <si>
    <t>uce-3907</t>
  </si>
  <si>
    <t>uce-4332</t>
  </si>
  <si>
    <t>uce-1985</t>
  </si>
  <si>
    <t>uce-106</t>
  </si>
  <si>
    <t>uce-7700</t>
  </si>
  <si>
    <t>uce-3642</t>
  </si>
  <si>
    <t>uce-1750</t>
  </si>
  <si>
    <t>uce-401</t>
  </si>
  <si>
    <t>uce-4527</t>
  </si>
  <si>
    <t>uce-522</t>
  </si>
  <si>
    <t>uce-5280</t>
  </si>
  <si>
    <t>uce-3655</t>
  </si>
  <si>
    <t>uce-372</t>
  </si>
  <si>
    <t>uce-7621</t>
  </si>
  <si>
    <t>uce-726</t>
  </si>
  <si>
    <t>uce-5889</t>
  </si>
  <si>
    <t>uce-7847</t>
  </si>
  <si>
    <t>uce-4107</t>
  </si>
  <si>
    <t>uce-5496</t>
  </si>
  <si>
    <t>uce-883</t>
  </si>
  <si>
    <t>uce-3741</t>
  </si>
  <si>
    <t>uce-2319</t>
  </si>
  <si>
    <t>uce-121</t>
  </si>
  <si>
    <t>uce-2962</t>
  </si>
  <si>
    <t>uce-222</t>
  </si>
  <si>
    <t>uce-7576</t>
  </si>
  <si>
    <t>uce-3678</t>
  </si>
  <si>
    <t>uce-4463</t>
  </si>
  <si>
    <t>uce-1550</t>
  </si>
  <si>
    <t>uce-7491</t>
  </si>
  <si>
    <t>uce-2034</t>
  </si>
  <si>
    <t>uce-3587</t>
  </si>
  <si>
    <t>uce-5736</t>
  </si>
  <si>
    <t>uce-17</t>
  </si>
  <si>
    <t>uce-2899</t>
  </si>
  <si>
    <t>uce-955</t>
  </si>
  <si>
    <t>uce-5182</t>
  </si>
  <si>
    <t>uce-6909</t>
  </si>
  <si>
    <t>uce-2687</t>
  </si>
  <si>
    <t>uce-3782</t>
  </si>
  <si>
    <t>uce-6723</t>
  </si>
  <si>
    <t>uce-1889</t>
  </si>
  <si>
    <t>uce-3921</t>
  </si>
  <si>
    <t>uce-1588</t>
  </si>
  <si>
    <t>uce-5392</t>
  </si>
  <si>
    <t>uce-5451</t>
  </si>
  <si>
    <t>uce-6342</t>
  </si>
  <si>
    <t>uce-7</t>
  </si>
  <si>
    <t>uce-7997</t>
  </si>
  <si>
    <t>uce-3922</t>
  </si>
  <si>
    <t>uce-2478</t>
  </si>
  <si>
    <t>uce-1126</t>
  </si>
  <si>
    <t>uce-4363</t>
  </si>
  <si>
    <t>uce-4356</t>
  </si>
  <si>
    <t>uce-7134</t>
  </si>
  <si>
    <t>uce-2924</t>
  </si>
  <si>
    <t>uce-2850</t>
  </si>
  <si>
    <t>uce-1922</t>
  </si>
  <si>
    <t>uce-115</t>
  </si>
  <si>
    <t>uce-177</t>
  </si>
  <si>
    <t>uce-5948</t>
  </si>
  <si>
    <t>uce-7904</t>
  </si>
  <si>
    <t>uce-3169</t>
  </si>
  <si>
    <t>uce-2605</t>
  </si>
  <si>
    <t>dataset6</t>
  </si>
  <si>
    <t>dataset8</t>
  </si>
  <si>
    <t xml:space="preserve">Ten UCE subsets for time calibration in BEAST </t>
  </si>
  <si>
    <t>Specimens in spectrophotometry dataset</t>
  </si>
  <si>
    <t>Taxon</t>
  </si>
  <si>
    <t>institution</t>
  </si>
  <si>
    <t>accession number</t>
  </si>
  <si>
    <t>sex</t>
  </si>
  <si>
    <t>year</t>
  </si>
  <si>
    <t>Todiramphus albicilla albicilla</t>
  </si>
  <si>
    <t>AMNH</t>
  </si>
  <si>
    <t>m</t>
  </si>
  <si>
    <t>f</t>
  </si>
  <si>
    <t>USNM</t>
  </si>
  <si>
    <t>Todiramphus albicilla orii</t>
  </si>
  <si>
    <t>MHN</t>
  </si>
  <si>
    <t>UWBM</t>
  </si>
  <si>
    <t>Todiramphus albicilla owstoni</t>
  </si>
  <si>
    <t>Todiramphus albonotatus</t>
  </si>
  <si>
    <t>Todiramphus australasia australasia</t>
  </si>
  <si>
    <t>Todiramphus australasia dammerianus</t>
  </si>
  <si>
    <t>NHM</t>
  </si>
  <si>
    <t>1900.11.1.3</t>
  </si>
  <si>
    <t>Todiramphus australasia interposita</t>
  </si>
  <si>
    <t>1904.6.10.24</t>
  </si>
  <si>
    <t>Todiramphus australasia odites</t>
  </si>
  <si>
    <t>Todiramphus australasia tringorum</t>
  </si>
  <si>
    <t>Todiramphus chloris abyssinicus</t>
  </si>
  <si>
    <t>1888.10.20.565</t>
  </si>
  <si>
    <t>1965.M.5795</t>
  </si>
  <si>
    <t>1965.M.5796</t>
  </si>
  <si>
    <t>Todiramphus chloris armstrongi</t>
  </si>
  <si>
    <t>FMNH</t>
  </si>
  <si>
    <t>1881.5.1.2982</t>
  </si>
  <si>
    <t>1916.12.27.329</t>
  </si>
  <si>
    <t>1926.9.8.465</t>
  </si>
  <si>
    <t>1955.1.2195</t>
  </si>
  <si>
    <t>1955.1.2198</t>
  </si>
  <si>
    <t>1955.1.2201</t>
  </si>
  <si>
    <t>Todiramphus chloris azelus</t>
  </si>
  <si>
    <t>Todiramphus chloris chloris</t>
  </si>
  <si>
    <t>n.d.</t>
  </si>
  <si>
    <t>1873.5.12.1272</t>
  </si>
  <si>
    <t>1888.10.20.603</t>
  </si>
  <si>
    <t>1888.10.20.621</t>
  </si>
  <si>
    <t>~1888</t>
  </si>
  <si>
    <t>1888.10.20.631</t>
  </si>
  <si>
    <t>1897.12.14.45</t>
  </si>
  <si>
    <t>1897.12.14.46</t>
  </si>
  <si>
    <t>1907.12.11.52</t>
  </si>
  <si>
    <t>1910.12.28.141</t>
  </si>
  <si>
    <t>1911.12.20.759</t>
  </si>
  <si>
    <t>1916.9.20.477</t>
  </si>
  <si>
    <t>no year</t>
  </si>
  <si>
    <t xml:space="preserve">Todiramphus chloris chloris </t>
  </si>
  <si>
    <t>1907.12.11.51</t>
  </si>
  <si>
    <t>Todiramphus chloris chloropterus</t>
  </si>
  <si>
    <t>ANSP</t>
  </si>
  <si>
    <t>Todiramphus chloris collaris</t>
  </si>
  <si>
    <t>KU</t>
  </si>
  <si>
    <t>Todiramphus chloris davisoni</t>
  </si>
  <si>
    <t>Todiramphus chloris humii</t>
  </si>
  <si>
    <t>1887.8.20.1296</t>
  </si>
  <si>
    <t>1887.8.20.1297</t>
  </si>
  <si>
    <t>1887.8.20.1329</t>
  </si>
  <si>
    <t>1887.8.20.1330</t>
  </si>
  <si>
    <t>1887.8.20.1332</t>
  </si>
  <si>
    <t>1887.8.20.1351</t>
  </si>
  <si>
    <t>1887.8.20.1354</t>
  </si>
  <si>
    <t>1887.8.20.1362</t>
  </si>
  <si>
    <t>1887.8.20.1836</t>
  </si>
  <si>
    <t>1887.8.20.1850</t>
  </si>
  <si>
    <t>1887.8.20.1851</t>
  </si>
  <si>
    <t>1889.12.2.696</t>
  </si>
  <si>
    <t>1905.2.1.128</t>
  </si>
  <si>
    <t>1936.4.12.387</t>
  </si>
  <si>
    <t>1936.4.12.393</t>
  </si>
  <si>
    <t>1936.4.12.394</t>
  </si>
  <si>
    <t>1936.4.12.395</t>
  </si>
  <si>
    <t>1941.5.30.2606</t>
  </si>
  <si>
    <t>1946.23.23</t>
  </si>
  <si>
    <t>1955.1.2206</t>
  </si>
  <si>
    <t>1955.1.2207</t>
  </si>
  <si>
    <t>1955.1.2210</t>
  </si>
  <si>
    <t>1955.1.2211</t>
  </si>
  <si>
    <t>Todiramphus chloris kalbaensis</t>
  </si>
  <si>
    <t>1962.3.1</t>
  </si>
  <si>
    <t>1977.18.10</t>
  </si>
  <si>
    <t>1980.4.405</t>
  </si>
  <si>
    <t>1980.4.406</t>
  </si>
  <si>
    <t>1980.4.407</t>
  </si>
  <si>
    <t>1980.4.408</t>
  </si>
  <si>
    <t>1980.4.409</t>
  </si>
  <si>
    <t>1980.4.674</t>
  </si>
  <si>
    <t>1980.4.675</t>
  </si>
  <si>
    <t>1980.4.676</t>
  </si>
  <si>
    <t>1980.4.677</t>
  </si>
  <si>
    <t>Todiramphus chloris laubmannianus</t>
  </si>
  <si>
    <t>1887.8.20.1320</t>
  </si>
  <si>
    <t>1887.8.20.1323</t>
  </si>
  <si>
    <t>1887.8.20.1325</t>
  </si>
  <si>
    <t>1898.12.2.697</t>
  </si>
  <si>
    <t>1916.9.20.478</t>
  </si>
  <si>
    <t>1920.6.29.93</t>
  </si>
  <si>
    <t>1920.6.29.94</t>
  </si>
  <si>
    <t>Todiramphus chloris occipitalis</t>
  </si>
  <si>
    <t>Todiramphus chloris palmeri</t>
  </si>
  <si>
    <t>1888.10.12.599</t>
  </si>
  <si>
    <t>1888.10.20.600</t>
  </si>
  <si>
    <t>1889.12.2.695</t>
  </si>
  <si>
    <t>Todiramphus chloris teraokai</t>
  </si>
  <si>
    <t>Todiramphus chloris vidali</t>
  </si>
  <si>
    <t>1887.8.2.1295</t>
  </si>
  <si>
    <t>1887.8.20.1287</t>
  </si>
  <si>
    <t>1887.8.20.1288</t>
  </si>
  <si>
    <t>1887.8.20.1289</t>
  </si>
  <si>
    <t>1887.8.20.1290</t>
  </si>
  <si>
    <t>1887.8.20.1291</t>
  </si>
  <si>
    <t>1887.8.20.1292</t>
  </si>
  <si>
    <t>1887.8.20.1293</t>
  </si>
  <si>
    <t>1887.8.20.1294</t>
  </si>
  <si>
    <t>Todiramphus cinnamominus</t>
  </si>
  <si>
    <t>N.D., &lt;1821</t>
  </si>
  <si>
    <t>Todiramphus colonus</t>
  </si>
  <si>
    <t>1851.10.11.10</t>
  </si>
  <si>
    <t>1898.6.28.8</t>
  </si>
  <si>
    <t>1899.5.17.42</t>
  </si>
  <si>
    <t>Todiramphus diops</t>
  </si>
  <si>
    <t>Todiramphus enigma</t>
  </si>
  <si>
    <t>Todiramphus farquhari</t>
  </si>
  <si>
    <t>Todiramphus funebris</t>
  </si>
  <si>
    <t>Todiramphus gertrudae</t>
  </si>
  <si>
    <t>Todiramphus godeffroyi</t>
  </si>
  <si>
    <t>Todiramphus lazuli</t>
  </si>
  <si>
    <t>Todiramphus leucopygius</t>
  </si>
  <si>
    <t>Todiramphus macleayii elisabeth</t>
  </si>
  <si>
    <t>Todiramphus macleayii incinctus</t>
  </si>
  <si>
    <t>Todiramphus macleayii macleayii</t>
  </si>
  <si>
    <t>Todiramphus nigrocyaneus nigrocyaneus</t>
  </si>
  <si>
    <t>1873.5.12.1422</t>
  </si>
  <si>
    <t>Todiramphus nigrocyaneus quadricolor</t>
  </si>
  <si>
    <t>~1881</t>
  </si>
  <si>
    <t>ANWC</t>
  </si>
  <si>
    <t>Todiramphus nigrocyaneus stictolaemus</t>
  </si>
  <si>
    <t>Todiramphus pelewensis</t>
  </si>
  <si>
    <t>Todiramphus pyrrhopygius</t>
  </si>
  <si>
    <t>QM</t>
  </si>
  <si>
    <t>AM</t>
  </si>
  <si>
    <t>Todiramphus recurvirostris</t>
  </si>
  <si>
    <t>Todiramphus reichenbachii</t>
  </si>
  <si>
    <t>Todiramphus ruficollaris</t>
  </si>
  <si>
    <t>Todiramphus sacer amoenus</t>
  </si>
  <si>
    <t>MSB</t>
  </si>
  <si>
    <t>Todiramphus sacer aneityum</t>
  </si>
  <si>
    <t>Todiramphus sacer brachyurus</t>
  </si>
  <si>
    <t>Todiramphus sacer erromangae</t>
  </si>
  <si>
    <t>Todiramphus sacer eximius</t>
  </si>
  <si>
    <t>Todiramphus sacer juliae</t>
  </si>
  <si>
    <t>Todiramphus sacer mala</t>
  </si>
  <si>
    <t>Todiramphus sacer manuae</t>
  </si>
  <si>
    <t>Todiramphus sacer marinus</t>
  </si>
  <si>
    <t>Todiramphus sacer melanodera</t>
  </si>
  <si>
    <t>Todiramphus sacer ornatus</t>
  </si>
  <si>
    <t>Todiramphus sacer pavuvu</t>
  </si>
  <si>
    <t>Todiramphus sacer pealei</t>
  </si>
  <si>
    <t>1870.3.31.59</t>
  </si>
  <si>
    <t>Todiramphus sacer regina</t>
  </si>
  <si>
    <t>Todiramphus sacer sacer</t>
  </si>
  <si>
    <t>1870.3.31.58</t>
  </si>
  <si>
    <t>1880.11.18.149</t>
  </si>
  <si>
    <t>1888.10.20.557</t>
  </si>
  <si>
    <t>1898.12.2.49</t>
  </si>
  <si>
    <t>1946.12.4.44</t>
  </si>
  <si>
    <t>1946.12.4.46</t>
  </si>
  <si>
    <t>Todiramphus sacer santoensis</t>
  </si>
  <si>
    <t>Todiramphus sacer solomonis</t>
  </si>
  <si>
    <t>1959.21.347</t>
  </si>
  <si>
    <t>1959.21.352</t>
  </si>
  <si>
    <t>1959.21.356</t>
  </si>
  <si>
    <t>1959.21.364</t>
  </si>
  <si>
    <t>1959.21.366</t>
  </si>
  <si>
    <t>1959.21.368</t>
  </si>
  <si>
    <t>Todiramphus sacer sororum</t>
  </si>
  <si>
    <t>1884.1.19.7</t>
  </si>
  <si>
    <t>1938.11.23.42</t>
  </si>
  <si>
    <t>1940.7.4.16</t>
  </si>
  <si>
    <t>1940.7.4.17</t>
  </si>
  <si>
    <t>1940.7.4.18</t>
  </si>
  <si>
    <t>1940.7.4.19</t>
  </si>
  <si>
    <t>1940.7.4.20</t>
  </si>
  <si>
    <t>1940.7.4.21</t>
  </si>
  <si>
    <t>Todiramphus sacer tannensis</t>
  </si>
  <si>
    <t>DMNH</t>
  </si>
  <si>
    <t>Todiramphus sacer torresianus</t>
  </si>
  <si>
    <t>Todiramphus sacer tucopia</t>
  </si>
  <si>
    <t>Todiramphus sacer utupuae</t>
  </si>
  <si>
    <t>Todiramphus sacer vicina</t>
  </si>
  <si>
    <t>Todiramphus sacer vitiensis</t>
  </si>
  <si>
    <t>1888.10.20.561</t>
  </si>
  <si>
    <t>Todiramphus sanctus canacorum</t>
  </si>
  <si>
    <t>Todiramphus sanctus macmillani</t>
  </si>
  <si>
    <t>Todiramphus sanctus norfolkiensis</t>
  </si>
  <si>
    <t>Todiramphus sanctus sanctus</t>
  </si>
  <si>
    <t>1860.8.5.43</t>
  </si>
  <si>
    <t>~1860</t>
  </si>
  <si>
    <t>1873.5.12.1278</t>
  </si>
  <si>
    <t>1879.4.5.567</t>
  </si>
  <si>
    <t>1863(?)</t>
  </si>
  <si>
    <t>1881.51.2997</t>
  </si>
  <si>
    <t>1888.10.20.673</t>
  </si>
  <si>
    <t>1889.12.2.709</t>
  </si>
  <si>
    <t>1897.11.1.80</t>
  </si>
  <si>
    <t>August 1896</t>
  </si>
  <si>
    <t>1910.12.28.139</t>
  </si>
  <si>
    <t>Sept, 1909</t>
  </si>
  <si>
    <t>1911.12.20.753</t>
  </si>
  <si>
    <t>1916.6.3.16</t>
  </si>
  <si>
    <t>1939.12.9.2886</t>
  </si>
  <si>
    <t>1902(?)</t>
  </si>
  <si>
    <t>Todiramphus sanctus vagans</t>
  </si>
  <si>
    <t>1889.12.2.702</t>
  </si>
  <si>
    <t>1919.5.15.307</t>
  </si>
  <si>
    <t>Todiramphus saurophagus admiralitatis (green)</t>
  </si>
  <si>
    <t>Todiramphus saurophagus admiralitatis (white)</t>
  </si>
  <si>
    <t>1880.11.18.109</t>
  </si>
  <si>
    <t>~1880</t>
  </si>
  <si>
    <t>Todiramphus saurophagus anachoreta (blue)</t>
  </si>
  <si>
    <t>Todiramphus saurophagus anachoreta (white)</t>
  </si>
  <si>
    <t>Todiramphus saurophagus saurophagus</t>
  </si>
  <si>
    <t>Todiramphus sordidus colcloughi</t>
  </si>
  <si>
    <t>Todiramphus sordidus pilbara</t>
  </si>
  <si>
    <t>WAM</t>
  </si>
  <si>
    <t>Todiramphus sordidus sordidus</t>
  </si>
  <si>
    <t>1899?</t>
  </si>
  <si>
    <t>1880.11.18.343</t>
  </si>
  <si>
    <t>1880 at least, no year</t>
  </si>
  <si>
    <t>1886.6.24.64</t>
  </si>
  <si>
    <t>1911.12.20.757</t>
  </si>
  <si>
    <t>1911.12.20.758</t>
  </si>
  <si>
    <t>Todiramphus tristrami alberti</t>
  </si>
  <si>
    <t>Todiramphus tristrami bennetti</t>
  </si>
  <si>
    <t>Todiramphus tristrami matthiae</t>
  </si>
  <si>
    <t>1965.M.5798</t>
  </si>
  <si>
    <t>Todiramphus tristrami novaehiberniae</t>
  </si>
  <si>
    <t>88.10.20.643</t>
  </si>
  <si>
    <t>Todiramphus tristrami nusae</t>
  </si>
  <si>
    <t>Todiramphus tristrami stresemanni</t>
  </si>
  <si>
    <t>1965.M.5797</t>
  </si>
  <si>
    <t>Todiramphus tristrami tristrami</t>
  </si>
  <si>
    <t>Todiramphus tutus atiu</t>
  </si>
  <si>
    <t>1975.25.5</t>
  </si>
  <si>
    <t>Todiramphus tutus mauke</t>
  </si>
  <si>
    <t>Todiramphus tutus tutus</t>
  </si>
  <si>
    <t>Todiramphus veneratus veneratus</t>
  </si>
  <si>
    <t>Todiramphus veneratus youngi</t>
  </si>
  <si>
    <t>Todiramphus winchelli alfredi</t>
  </si>
  <si>
    <t>Todiramphus winchelli mindanensis</t>
  </si>
  <si>
    <t>Todiramphus winchelli nesydrionetes</t>
  </si>
  <si>
    <t>Todiramphus winchelli nigrorum</t>
  </si>
  <si>
    <t>Todiramphus winchelli winchelli</t>
  </si>
  <si>
    <t>alternate number used in scans</t>
  </si>
  <si>
    <t>"&lt;1888"</t>
  </si>
  <si>
    <t>taxon</t>
  </si>
  <si>
    <t>Males</t>
  </si>
  <si>
    <t>Females</t>
  </si>
  <si>
    <t xml:space="preserve">Taxon and sex summary of specimens </t>
  </si>
  <si>
    <t>Todiramphus saurophagus admiralitatis</t>
  </si>
  <si>
    <t>Todiramphus saurophagus anachoreta</t>
  </si>
  <si>
    <t>breeding season</t>
  </si>
  <si>
    <t>year-round</t>
  </si>
  <si>
    <t>colrate-male</t>
  </si>
  <si>
    <t>colrate-female</t>
  </si>
  <si>
    <t>lumrate-male</t>
  </si>
  <si>
    <t>lumrate-female</t>
  </si>
  <si>
    <t>toepad_genome</t>
  </si>
  <si>
    <t>heterozygosity</t>
  </si>
  <si>
    <t>islands</t>
  </si>
  <si>
    <t>AvgColorDichromatism</t>
  </si>
  <si>
    <t>AvgLuminanceDichromatism</t>
  </si>
  <si>
    <t>totalarea</t>
  </si>
  <si>
    <t>log_totalarea</t>
  </si>
  <si>
    <t>meanarea</t>
  </si>
  <si>
    <t>log_meanarea</t>
  </si>
  <si>
    <t>Todiramphus_albicilla_albicilla</t>
  </si>
  <si>
    <t>no</t>
  </si>
  <si>
    <t>y</t>
  </si>
  <si>
    <t>Todiramphus_albicilla_orii</t>
  </si>
  <si>
    <t>Todiramphus_albicilla_owstoni</t>
  </si>
  <si>
    <t>yes</t>
  </si>
  <si>
    <t>Todiramphus_albonotatus</t>
  </si>
  <si>
    <t>Todiramphus_australasia_australasia</t>
  </si>
  <si>
    <t>Todiramphus_australasia_dammerianus</t>
  </si>
  <si>
    <t>Todiramphus_australasia_interposita</t>
  </si>
  <si>
    <t>Todiramphus_australasia_odites</t>
  </si>
  <si>
    <t>Todiramphus_australasia_tringorum</t>
  </si>
  <si>
    <t>Todiramphus_chloris_abyssinicus</t>
  </si>
  <si>
    <t>n</t>
  </si>
  <si>
    <t>Todiramphus_chloris_armstrongi</t>
  </si>
  <si>
    <t>Todiramphus_chloris_azelus</t>
  </si>
  <si>
    <t>Todiramphus_chloris_chloris</t>
  </si>
  <si>
    <t>Todiramphus_chloris_chloropterus</t>
  </si>
  <si>
    <t>Todiramphus_chloris_collaris</t>
  </si>
  <si>
    <t>Todiramphus_chloris_davisoni</t>
  </si>
  <si>
    <t>Todiramphus_chloris_humii</t>
  </si>
  <si>
    <t>Todiramphus_chloris_kalbaensis</t>
  </si>
  <si>
    <t>Todiramphus_chloris_laubmannianus</t>
  </si>
  <si>
    <t>Todiramphus_chloris_occipitalis</t>
  </si>
  <si>
    <t>Todiramphus_chloris_palmeri</t>
  </si>
  <si>
    <t>Todiramphus_chloris_teraokai</t>
  </si>
  <si>
    <t>Todiramphus_chloris_vidali</t>
  </si>
  <si>
    <t>Todiramphus_cinnamominus</t>
  </si>
  <si>
    <t>Todiramphus_colonus</t>
  </si>
  <si>
    <t>Todiramphus_diops</t>
  </si>
  <si>
    <t>Todiramphus_enigma</t>
  </si>
  <si>
    <t>Todiramphus_farquhari</t>
  </si>
  <si>
    <t>Todiramphus_funebris</t>
  </si>
  <si>
    <t>Todiramphus_gertrudae</t>
  </si>
  <si>
    <t>Todiramphus_godeffroyi</t>
  </si>
  <si>
    <t>Todiramphus_lazuli</t>
  </si>
  <si>
    <t>Todiramphus_leucopygius</t>
  </si>
  <si>
    <t>Todiramphus_macleayii_elisabeth</t>
  </si>
  <si>
    <t>Todiramphus_macleayii_incinctus</t>
  </si>
  <si>
    <t>Todiramphus_macleayii_macleayii</t>
  </si>
  <si>
    <t>Todiramphus_nigrocyaneus_nigrocyaneus</t>
  </si>
  <si>
    <t>Todiramphus_nigrocyaneus_quadricolor</t>
  </si>
  <si>
    <t>Todiramphus_nigrocyaneus_stictolaemus</t>
  </si>
  <si>
    <t>Todiramphus_pelewensis</t>
  </si>
  <si>
    <t>Todiramphus_pyrrhopygius</t>
  </si>
  <si>
    <t>Todiramphus_recurvirostris</t>
  </si>
  <si>
    <t>Todiramphus_reichenbachii</t>
  </si>
  <si>
    <t>Todiramphus_ruficollaris</t>
  </si>
  <si>
    <t>Todiramphus_sacer_amoenus</t>
  </si>
  <si>
    <t>Todiramphus_sacer_aneityum</t>
  </si>
  <si>
    <t>Todiramphus_sacer_brachyurus</t>
  </si>
  <si>
    <t>Todiramphus_sacer_erromangae</t>
  </si>
  <si>
    <t>Todiramphus_sacer_eximius</t>
  </si>
  <si>
    <t>Todiramphus_sacer_juliae</t>
  </si>
  <si>
    <t>Todiramphus_sacer_mala</t>
  </si>
  <si>
    <t>Todiramphus_sacer_manuae</t>
  </si>
  <si>
    <t>Todiramphus_sacer_marinus</t>
  </si>
  <si>
    <t>Todiramphus_sacer_melanodera</t>
  </si>
  <si>
    <t>Todiramphus_sacer_ornatus</t>
  </si>
  <si>
    <t>Todiramphus_sacer_pavuvu</t>
  </si>
  <si>
    <t>Todiramphus_sacer_pealei</t>
  </si>
  <si>
    <t>Todiramphus_sacer_regina</t>
  </si>
  <si>
    <t>Todiramphus_sacer_sacer</t>
  </si>
  <si>
    <t>Todiramphus_sacer_santoensis</t>
  </si>
  <si>
    <t>Todiramphus_sacer_solomonis</t>
  </si>
  <si>
    <t>Todiramphus_sacer_sororum</t>
  </si>
  <si>
    <t>Todiramphus_sacer_tannensis</t>
  </si>
  <si>
    <t>Todiramphus_sacer_torresianus</t>
  </si>
  <si>
    <t>Todiramphus_sacer_tucopia</t>
  </si>
  <si>
    <t>Todiramphus_sacer_utupuae</t>
  </si>
  <si>
    <t>Todiramphus_sacer_vicina</t>
  </si>
  <si>
    <t>Todiramphus_sacer_vitiensis</t>
  </si>
  <si>
    <t>Todiramphus_sanctus_canacorum</t>
  </si>
  <si>
    <t>Todiramphus_sanctus_macmillani</t>
  </si>
  <si>
    <t>Todiramphus_sanctus_norfolkiensis</t>
  </si>
  <si>
    <t>Todiramphus_sanctus_sanctus</t>
  </si>
  <si>
    <t>Todiramphus_sanctus_vagans</t>
  </si>
  <si>
    <t>Todiramphus_saurophagus_admiralitatis</t>
  </si>
  <si>
    <t>Todiramphus_saurophagus_anachoreta</t>
  </si>
  <si>
    <t>Todiramphus_saurophagus_saurophagus</t>
  </si>
  <si>
    <t>Todiramphus_sordidus_colcloughi</t>
  </si>
  <si>
    <t>Todiramphus_sordidus_pilbara</t>
  </si>
  <si>
    <t>Todiramphus_sordidus_sordidus</t>
  </si>
  <si>
    <t>Todiramphus_tristrami_alberti</t>
  </si>
  <si>
    <t>Todiramphus_tristrami_bennetti</t>
  </si>
  <si>
    <t>Todiramphus_tristrami_matthiae</t>
  </si>
  <si>
    <t>Todiramphus_tristrami_novaehiberniae</t>
  </si>
  <si>
    <t>Todiramphus_tristrami_nusae</t>
  </si>
  <si>
    <t>Todiramphus_tristrami_stresemanni</t>
  </si>
  <si>
    <t>Todiramphus_tristrami_tristrami</t>
  </si>
  <si>
    <t>Todiramphus_tutus_atiu</t>
  </si>
  <si>
    <t>Todiramphus_tutus_mauke</t>
  </si>
  <si>
    <t>Todiramphus_tutus_tutus</t>
  </si>
  <si>
    <t>Todiramphus_veneratus_veneratus</t>
  </si>
  <si>
    <t>Todiramphus_veneratus_youngi</t>
  </si>
  <si>
    <t>Todiramphus_winchelli_alfredi</t>
  </si>
  <si>
    <t>Todiramphus_winchelli_mindanensis</t>
  </si>
  <si>
    <t>Todiramphus_winchelli_nesydrionetes</t>
  </si>
  <si>
    <t>Todiramphus_winchelli_nigrorum</t>
  </si>
  <si>
    <t>Todiramphus_winchelli_winchelli</t>
  </si>
  <si>
    <t xml:space="preserve">Sex-specific evolutionary rates, heterozygosity, dichromatism, and island areas  </t>
  </si>
  <si>
    <t>lm model</t>
  </si>
  <si>
    <t>p value</t>
  </si>
  <si>
    <t>adj R2</t>
  </si>
  <si>
    <t>slope</t>
  </si>
  <si>
    <t>how many taxa dropped?</t>
  </si>
  <si>
    <t>2, not in dichromatic dataset</t>
  </si>
  <si>
    <t>21, not in island dataset</t>
  </si>
  <si>
    <t>51 taxa, dropped heterozygosity sourced from toepads</t>
  </si>
  <si>
    <t>1, no T. s. aneityum females</t>
  </si>
  <si>
    <t>22, not in island dataset and no T. s. aneityum females</t>
  </si>
  <si>
    <t>51 taxa, heterozygosity sourced from toepads</t>
  </si>
  <si>
    <t>integer</t>
  </si>
  <si>
    <t>colrate.male~symp_breed</t>
  </si>
  <si>
    <t>colrate.male~symp_all</t>
  </si>
  <si>
    <t>lumrate.male~symp_breed</t>
  </si>
  <si>
    <t>lumrate.male~symp_all</t>
  </si>
  <si>
    <t>colrate.female~symp_breed</t>
  </si>
  <si>
    <t>colrate.female~symp_all</t>
  </si>
  <si>
    <t>lumrate.female~symp_breed</t>
  </si>
  <si>
    <t>lumrate.female~symp_all</t>
  </si>
  <si>
    <t>colrate.male~heterozygosity (with TP)</t>
  </si>
  <si>
    <t>colrate.male~heterozygosity (without TP)</t>
  </si>
  <si>
    <t>lumrate.male~heterozygosity (with TP)</t>
  </si>
  <si>
    <t>lumrate.male~heterozygosity (without TP)</t>
  </si>
  <si>
    <t>colrate.female~heterozygosity (with TP)</t>
  </si>
  <si>
    <t>colrate.female~heterozygosity (without TP)</t>
  </si>
  <si>
    <t>lumrate.female~heterozygosity (with TP)</t>
  </si>
  <si>
    <t>lumrate.female~heterozygosity (without TP)</t>
  </si>
  <si>
    <r>
      <t xml:space="preserve">Sympatric </t>
    </r>
    <r>
      <rPr>
        <i/>
        <sz val="12"/>
        <color theme="1"/>
        <rFont val="Calibri Light"/>
        <family val="2"/>
        <scheme val="major"/>
      </rPr>
      <t>Todiramphus</t>
    </r>
    <r>
      <rPr>
        <sz val="12"/>
        <color theme="1"/>
        <rFont val="Calibri Light"/>
        <family val="2"/>
        <scheme val="major"/>
      </rPr>
      <t xml:space="preserve"> in breeding and non-breeding seasons</t>
    </r>
  </si>
  <si>
    <r>
      <t xml:space="preserve">Table S4. </t>
    </r>
    <r>
      <rPr>
        <sz val="12"/>
        <color rgb="FF000000"/>
        <rFont val="Calibri Light"/>
        <family val="2"/>
        <scheme val="major"/>
      </rPr>
      <t xml:space="preserve">Number of sympatric </t>
    </r>
    <r>
      <rPr>
        <i/>
        <sz val="12"/>
        <color rgb="FF000000"/>
        <rFont val="Calibri Light"/>
        <family val="2"/>
        <scheme val="major"/>
      </rPr>
      <t>Todiramphus</t>
    </r>
    <r>
      <rPr>
        <sz val="12"/>
        <color rgb="FF000000"/>
        <rFont val="Calibri Light"/>
        <family val="2"/>
        <scheme val="major"/>
      </rPr>
      <t xml:space="preserve"> taxa during the breeding and non-breeding seasons. </t>
    </r>
  </si>
  <si>
    <t>Avantes</t>
  </si>
  <si>
    <t>Ocean Optics</t>
  </si>
  <si>
    <t>KM</t>
  </si>
  <si>
    <t>‚Äì</t>
  </si>
  <si>
    <t>B2002</t>
  </si>
  <si>
    <t>O.35451</t>
  </si>
  <si>
    <t>NTV</t>
  </si>
  <si>
    <t>O.32075</t>
  </si>
  <si>
    <t>O.32076</t>
  </si>
  <si>
    <t>O.32078</t>
  </si>
  <si>
    <t>O.32469</t>
  </si>
  <si>
    <t>O.40619</t>
  </si>
  <si>
    <t>Spectrophotometer</t>
  </si>
  <si>
    <t>colrate.male~AvgDichromCol</t>
  </si>
  <si>
    <t>colrate.male~island_size_log_totalarea</t>
  </si>
  <si>
    <t>colrate.male~island_size_log_meanarea</t>
  </si>
  <si>
    <t>lumrate.male~AvgDichromLum</t>
  </si>
  <si>
    <t>lumrate.male~island_size_log_totalarea</t>
  </si>
  <si>
    <t>lumrate.male~island_size_log_meanarea</t>
  </si>
  <si>
    <t>colrate.female~AvgDichromCol</t>
  </si>
  <si>
    <t>colrate.female~island_size_log_totalarea</t>
  </si>
  <si>
    <t>colrate.female~island_size_log_meanarea</t>
  </si>
  <si>
    <t>lumrate.female~AvgDichromLum</t>
  </si>
  <si>
    <t>lumrate.female~island_size_log_totalarea</t>
  </si>
  <si>
    <t>lumrate.female~island_size_log_meanarea</t>
  </si>
  <si>
    <t>colrate.male~heterozygosity</t>
  </si>
  <si>
    <t>colrate.male~heterozygosity (without toepad samples)</t>
  </si>
  <si>
    <t>lumrate.male~heterozygosity</t>
  </si>
  <si>
    <t>lumrate.male~heterozygosity (without toepad samples)</t>
  </si>
  <si>
    <t>colrate.female~heterozygosity</t>
  </si>
  <si>
    <t>colrate.female~heterozygosity (without toepad samples)</t>
  </si>
  <si>
    <t>lumrate.female~heterozygosity</t>
  </si>
  <si>
    <t>lumrate.female~heterozygosity (without toepad samples)</t>
  </si>
  <si>
    <t>how many taxa dropped</t>
  </si>
  <si>
    <t>intercept</t>
  </si>
  <si>
    <t>male chromatic rate ~ CLaDs</t>
  </si>
  <si>
    <t>male chromatic rate ~ ES</t>
  </si>
  <si>
    <t>male achromatic rate ~ CLaDs</t>
  </si>
  <si>
    <t>male achromatic rate ~ ES</t>
  </si>
  <si>
    <t>female chromatic rate ~ CLaDs</t>
  </si>
  <si>
    <t>female chromatic rate ~ ES</t>
  </si>
  <si>
    <t>female achromatic rate ~ CLaDs</t>
  </si>
  <si>
    <t>female achromatic rate ~ ES</t>
  </si>
  <si>
    <t>phylolm model</t>
  </si>
  <si>
    <t>Adjusted R²</t>
  </si>
  <si>
    <t>F-statistic</t>
  </si>
  <si>
    <t>p-value model</t>
  </si>
  <si>
    <t>1st term P</t>
  </si>
  <si>
    <t>2nd term P</t>
  </si>
  <si>
    <t>DF</t>
  </si>
  <si>
    <t>AIC</t>
  </si>
  <si>
    <t>Male chromatic rate</t>
  </si>
  <si>
    <t>heterozygosity only</t>
  </si>
  <si>
    <t>–</t>
  </si>
  <si>
    <t>Male achromatic rate</t>
  </si>
  <si>
    <t>breeding sympatry only</t>
  </si>
  <si>
    <t>year-round sympatry only</t>
  </si>
  <si>
    <t>heterozygosity + breeding sympatry</t>
  </si>
  <si>
    <t>heterozygosity + year-round sympatry</t>
  </si>
  <si>
    <t>Female chromatic rate</t>
  </si>
  <si>
    <t>Female achromatic rate</t>
  </si>
  <si>
    <t>\</t>
  </si>
  <si>
    <r>
      <t xml:space="preserve">Table S8. </t>
    </r>
    <r>
      <rPr>
        <sz val="12"/>
        <color rgb="FF000000"/>
        <rFont val="Calibri Light"/>
        <family val="2"/>
        <scheme val="major"/>
      </rPr>
      <t xml:space="preserve">Taxon- and sex-specific breakdown of specimens measured for this study. </t>
    </r>
  </si>
  <si>
    <r>
      <rPr>
        <b/>
        <sz val="12"/>
        <color theme="1"/>
        <rFont val="Calibri Light"/>
        <family val="2"/>
        <scheme val="major"/>
      </rPr>
      <t xml:space="preserve">Table S4. </t>
    </r>
    <r>
      <rPr>
        <sz val="12"/>
        <color theme="1"/>
        <rFont val="Calibri Light"/>
        <family val="2"/>
        <scheme val="major"/>
      </rPr>
      <t xml:space="preserve">Summary of single and multiple-predictor linear models evaluating the effects of genetic diversity, sympatry, and sexual dichromatism on sex-specific chromatic (saturation and hue) and achromatic (brightness) evolutionary rates. Shown are adjusted R², F-statistics, model and term p-values, degrees of freedom, and AIC. See Table S2 for all single-predictor linear models. </t>
    </r>
  </si>
  <si>
    <t>Linear Model</t>
  </si>
  <si>
    <r>
      <rPr>
        <b/>
        <sz val="12"/>
        <color theme="1"/>
        <rFont val="Calibri Light"/>
        <family val="2"/>
        <scheme val="major"/>
      </rPr>
      <t>Table S6</t>
    </r>
    <r>
      <rPr>
        <sz val="12"/>
        <color theme="1"/>
        <rFont val="Calibri Light"/>
        <family val="2"/>
        <scheme val="major"/>
      </rPr>
      <t xml:space="preserve">. Ten unique subsets of 50 randomly selected UCE loci used for time calibration in BEAST. . </t>
    </r>
  </si>
  <si>
    <r>
      <rPr>
        <b/>
        <sz val="12"/>
        <color theme="1"/>
        <rFont val="Calibri Light"/>
        <family val="2"/>
        <scheme val="major"/>
      </rPr>
      <t>Appendix 2 Supplementary Information for :</t>
    </r>
    <r>
      <rPr>
        <sz val="12"/>
        <color theme="1"/>
        <rFont val="Calibri Light"/>
        <family val="2"/>
        <scheme val="major"/>
      </rPr>
      <t xml:space="preserve">  Drift drives phenotypic evolution in a rapid island radiation</t>
    </r>
  </si>
  <si>
    <r>
      <rPr>
        <b/>
        <sz val="12"/>
        <color theme="1"/>
        <rFont val="Calibri Light"/>
        <family val="2"/>
        <scheme val="major"/>
      </rPr>
      <t xml:space="preserve">Table S2. </t>
    </r>
    <r>
      <rPr>
        <sz val="12"/>
        <color theme="1"/>
        <rFont val="Calibri Light"/>
        <family val="2"/>
        <scheme val="major"/>
      </rPr>
      <t xml:space="preserve">Summary of single-predictor phylogenetic linear models examining effects of sympatry, sexual dichromatism, island size, and genomic diversity (heterozygosity) on chromatic (hue and saturation) and achromatic (brightness) color evolution rates in male and female </t>
    </r>
    <r>
      <rPr>
        <i/>
        <sz val="12"/>
        <color theme="1"/>
        <rFont val="Calibri Light"/>
        <family val="2"/>
        <scheme val="major"/>
      </rPr>
      <t>Todiramphus</t>
    </r>
    <r>
      <rPr>
        <sz val="12"/>
        <color theme="1"/>
        <rFont val="Calibri Light"/>
        <family val="2"/>
        <scheme val="major"/>
      </rPr>
      <t xml:space="preserve"> kingfishers. For each model, we report the model p-value and number of taxa excluded due to missing data (e.g., absence from dichromatism or island datasets, or heterozygosity estimates from toepad-sourced DNA). If significant, we report the adjusted R² and coefficients. Model terms are as follows: chromatic evolutionary rate (colrate), achromatic evolutionary rate (lumrate), breeding season sympatry (symp_breed), year-round sympatry (symp_all),  chromatic dichromatism (AvgDichromCol),  achromatic dichromatism (AvgDichromLum), log transformed island total area (island_size_log_totalarea), log transformed island mean area (island_size_log_meanarea).  </t>
    </r>
  </si>
  <si>
    <r>
      <rPr>
        <b/>
        <sz val="12"/>
        <color theme="1"/>
        <rFont val="Calibri Light"/>
        <family val="2"/>
        <scheme val="major"/>
      </rPr>
      <t>Table S5.</t>
    </r>
    <r>
      <rPr>
        <sz val="12"/>
        <color theme="1"/>
        <rFont val="Calibri Light"/>
        <family val="2"/>
        <scheme val="major"/>
      </rPr>
      <t xml:space="preserve"> Chromatic (color) and achromatic (luminance) rates of plumage color evolution and dichromatism in </t>
    </r>
    <r>
      <rPr>
        <i/>
        <sz val="12"/>
        <color theme="1"/>
        <rFont val="Calibri Light"/>
        <family val="2"/>
        <scheme val="major"/>
      </rPr>
      <t>Todiramphus</t>
    </r>
    <r>
      <rPr>
        <sz val="12"/>
        <color theme="1"/>
        <rFont val="Calibri Light"/>
        <family val="2"/>
        <scheme val="major"/>
      </rPr>
      <t xml:space="preserve"> kingfishers. Genome-wide heterozygosity estimates are from McCullough et al. (2025). Mean and total island area are in meters. Average dichromatism indicies are calculated from all 15 patches. For information as to why some taxa have missing data for dichromatism and island data, see Supplementary Methods.  </t>
    </r>
  </si>
  <si>
    <r>
      <rPr>
        <b/>
        <sz val="12"/>
        <color rgb="FF000000"/>
        <rFont val="Calibri Light"/>
        <family val="2"/>
        <scheme val="major"/>
      </rPr>
      <t xml:space="preserve">Table S7. </t>
    </r>
    <r>
      <rPr>
        <sz val="12"/>
        <color rgb="FF000000"/>
        <rFont val="Calibri Light"/>
        <family val="2"/>
        <scheme val="major"/>
      </rPr>
      <t xml:space="preserve">Specimens measured for this study. Collection abbreviations are as follows: AM, Australia Museum; AMNH, American Museum of Natural History; ANSP, Academy of Natural Sciences of Drexel University; ANWC, Australian National Wildlife Collection; DMNH, Delaware Museum of Natural History; FMNH, the Field Museum; KU, University of Kansas Biodiversity Institute and Natural History Museum; MHN, Muséum National d'Histoire Naturelle; MSB, Museum of Southwestern Biology; NHM, the Natural History Museum in London; QM, Queensland Museum; USNM, United States National Museum; UWBM, University of Washington Burke Museum; and WAM, Western Australia Museum. Because of different numbering conventions across collections, some spectral reflectance scans have alternative accession numbers for scans. </t>
    </r>
  </si>
  <si>
    <t>Testing relationship of color evolutionary rates and lineage diversification rates</t>
  </si>
  <si>
    <t>Testing predictors of color evolutionary rates with phylogenetic linear models</t>
  </si>
  <si>
    <t>Testing predictors of color evolutionary rates with linear models</t>
  </si>
  <si>
    <t xml:space="preserve">Multiple linear regression of predictors of color evolutionary rates </t>
  </si>
  <si>
    <t xml:space="preserve">Table S1. Linear models testing the relationship between chromatic (hue and saturation) and achromatic (brightness) color evolutionary rates and lineage diversification rates in male and female Todiramphus kingfishers. </t>
  </si>
  <si>
    <t xml:space="preserve">Table S3.  Summary of single-predictor linear models examining effects of sympatry, sexual dichromatism, island size, and genomic diversity (heterozygosity) on chromatic (hue and saturation) and achromatic (brightness) color evolution rates in male and female Todiramphus kingfishers. For each model, we report the model p-value and number of taxa excluded due to missing data (e.g., absence from dichromatism or island datasets, or heterozygosity estimates from toepad-sourced DNA). If significant, we report the adjusted R² and coefficients. Model terms are as follows: chromatic evolutionary rate (colrate), achromatic evolutionary rate (lumrate), breeding season sympatry (symp_breed), year-round sympatry (symp_all), chromatic dichromatism (AvgDichromCol),  achromatic dichromatism (AvgDichromLum), log transformed island total area (island_size_log_totalarea), log transformed island mean area (island_size_log_meanare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1" x14ac:knownFonts="1">
    <font>
      <sz val="12"/>
      <color theme="1"/>
      <name val="Calibri"/>
      <family val="2"/>
      <scheme val="minor"/>
    </font>
    <font>
      <sz val="12"/>
      <color theme="1"/>
      <name val="Calibri Light"/>
      <family val="2"/>
      <scheme val="major"/>
    </font>
    <font>
      <b/>
      <sz val="12"/>
      <color theme="1"/>
      <name val="Calibri Light"/>
      <family val="2"/>
      <scheme val="major"/>
    </font>
    <font>
      <i/>
      <sz val="12"/>
      <color theme="1"/>
      <name val="Calibri Light"/>
      <family val="2"/>
      <scheme val="major"/>
    </font>
    <font>
      <sz val="8"/>
      <name val="Calibri"/>
      <family val="2"/>
      <scheme val="minor"/>
    </font>
    <font>
      <sz val="12"/>
      <color rgb="FF000000"/>
      <name val="Calibri Light"/>
      <family val="2"/>
      <scheme val="major"/>
    </font>
    <font>
      <i/>
      <sz val="12"/>
      <color rgb="FF000000"/>
      <name val="Calibri Light"/>
      <family val="2"/>
      <scheme val="major"/>
    </font>
    <font>
      <b/>
      <sz val="12"/>
      <color rgb="FF000000"/>
      <name val="Calibri Light"/>
      <family val="2"/>
      <scheme val="major"/>
    </font>
    <font>
      <b/>
      <sz val="12"/>
      <color theme="1"/>
      <name val="Calibri"/>
      <family val="2"/>
      <scheme val="minor"/>
    </font>
    <font>
      <b/>
      <sz val="12"/>
      <color rgb="FF000000"/>
      <name val="Calibri"/>
      <family val="2"/>
      <scheme val="minor"/>
    </font>
    <font>
      <sz val="12"/>
      <color rgb="FF000000"/>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36">
    <xf numFmtId="0" fontId="0" fillId="0" borderId="0" xfId="0"/>
    <xf numFmtId="0" fontId="1" fillId="0" borderId="0" xfId="0" applyFont="1"/>
    <xf numFmtId="0" fontId="2" fillId="0" borderId="0" xfId="0" applyFont="1"/>
    <xf numFmtId="0" fontId="5" fillId="0" borderId="0" xfId="0" applyFont="1"/>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1" fillId="0" borderId="0" xfId="0" applyFont="1" applyAlignment="1">
      <alignment horizontal="left"/>
    </xf>
    <xf numFmtId="0" fontId="2" fillId="0" borderId="1" xfId="0" applyFont="1" applyBorder="1"/>
    <xf numFmtId="11" fontId="1" fillId="0" borderId="0" xfId="0" applyNumberFormat="1" applyFont="1"/>
    <xf numFmtId="0" fontId="1" fillId="0" borderId="1" xfId="0" applyFont="1" applyBorder="1"/>
    <xf numFmtId="0" fontId="1" fillId="0" borderId="1" xfId="0" applyFont="1" applyBorder="1" applyAlignment="1">
      <alignment horizontal="left" vertical="top"/>
    </xf>
    <xf numFmtId="0" fontId="1" fillId="0" borderId="0" xfId="0" applyFont="1" applyAlignment="1">
      <alignment horizontal="left" vertical="top"/>
    </xf>
    <xf numFmtId="17" fontId="0" fillId="0" borderId="0" xfId="0" applyNumberFormat="1"/>
    <xf numFmtId="0" fontId="1" fillId="0" borderId="1" xfId="0" applyFont="1" applyBorder="1" applyAlignment="1">
      <alignment horizontal="right"/>
    </xf>
    <xf numFmtId="0" fontId="1" fillId="0" borderId="0" xfId="0" applyFont="1" applyAlignment="1">
      <alignment horizontal="right" vertical="top"/>
    </xf>
    <xf numFmtId="0" fontId="1" fillId="0" borderId="0" xfId="0" applyFont="1" applyAlignment="1">
      <alignment horizontal="right"/>
    </xf>
    <xf numFmtId="0" fontId="0" fillId="0" borderId="0" xfId="0" applyAlignment="1">
      <alignment horizontal="left"/>
    </xf>
    <xf numFmtId="11" fontId="0" fillId="0" borderId="0" xfId="0" applyNumberFormat="1"/>
    <xf numFmtId="0" fontId="0" fillId="0" borderId="1" xfId="0" applyBorder="1"/>
    <xf numFmtId="11" fontId="0" fillId="0" borderId="1" xfId="0" applyNumberFormat="1" applyBorder="1"/>
    <xf numFmtId="0" fontId="2" fillId="0" borderId="1" xfId="0" applyFont="1" applyBorder="1" applyAlignment="1">
      <alignment horizontal="right"/>
    </xf>
    <xf numFmtId="0" fontId="2" fillId="0" borderId="1" xfId="0" applyFont="1" applyBorder="1" applyAlignment="1">
      <alignment horizontal="left" vertical="top"/>
    </xf>
    <xf numFmtId="164" fontId="0" fillId="0" borderId="0" xfId="0" applyNumberFormat="1"/>
    <xf numFmtId="0" fontId="10" fillId="0" borderId="0" xfId="0" applyFont="1"/>
    <xf numFmtId="164" fontId="0" fillId="0" borderId="0" xfId="0" applyNumberFormat="1" applyAlignment="1">
      <alignment horizontal="center" vertical="center"/>
    </xf>
    <xf numFmtId="164" fontId="10" fillId="0" borderId="0" xfId="0" applyNumberFormat="1" applyFont="1"/>
    <xf numFmtId="0" fontId="8" fillId="0" borderId="0" xfId="0" applyFont="1"/>
    <xf numFmtId="0" fontId="10" fillId="0" borderId="1" xfId="0" applyFont="1" applyBorder="1"/>
    <xf numFmtId="0" fontId="9" fillId="0" borderId="1" xfId="0" applyFont="1" applyBorder="1"/>
    <xf numFmtId="0" fontId="1" fillId="0" borderId="0" xfId="0" applyFont="1" applyAlignment="1">
      <alignment vertical="top" wrapText="1"/>
    </xf>
    <xf numFmtId="0" fontId="2" fillId="0" borderId="1" xfId="0" applyFont="1" applyBorder="1" applyAlignment="1">
      <alignment horizontal="left"/>
    </xf>
    <xf numFmtId="164" fontId="0" fillId="0" borderId="1" xfId="0" applyNumberFormat="1" applyBorder="1"/>
    <xf numFmtId="0" fontId="5" fillId="0" borderId="0" xfId="0" applyFont="1" applyAlignment="1">
      <alignment horizontal="left" vertical="top" wrapText="1"/>
    </xf>
    <xf numFmtId="0" fontId="1" fillId="0" borderId="0" xfId="0" applyFont="1" applyAlignment="1">
      <alignment horizontal="left" vertical="top" wrapText="1"/>
    </xf>
    <xf numFmtId="0" fontId="1" fillId="0" borderId="0" xfId="0" applyFont="1" applyAlignment="1">
      <alignment horizontal="left" vertical="top"/>
    </xf>
    <xf numFmtId="0" fontId="7" fillId="0" borderId="0" xfId="0" applyFont="1" applyAlignment="1">
      <alignment horizontal="lef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EEAE0A-6F3D-6541-B4F5-56F5A49814E2}">
  <dimension ref="A1:B30"/>
  <sheetViews>
    <sheetView workbookViewId="0">
      <selection activeCell="E26" sqref="E26"/>
    </sheetView>
  </sheetViews>
  <sheetFormatPr baseColWidth="10" defaultRowHeight="16" x14ac:dyDescent="0.2"/>
  <cols>
    <col min="1" max="1" width="23.5" customWidth="1"/>
  </cols>
  <sheetData>
    <row r="1" spans="1:2" x14ac:dyDescent="0.2">
      <c r="A1" s="1" t="s">
        <v>1000</v>
      </c>
      <c r="B1" s="1"/>
    </row>
    <row r="2" spans="1:2" x14ac:dyDescent="0.2">
      <c r="A2" s="1" t="s">
        <v>0</v>
      </c>
      <c r="B2" s="1"/>
    </row>
    <row r="3" spans="1:2" x14ac:dyDescent="0.2">
      <c r="A3" s="2" t="s">
        <v>1</v>
      </c>
      <c r="B3" s="2" t="s">
        <v>2</v>
      </c>
    </row>
    <row r="4" spans="1:2" x14ac:dyDescent="0.2">
      <c r="A4" s="1" t="s">
        <v>3</v>
      </c>
      <c r="B4" s="1" t="s">
        <v>1004</v>
      </c>
    </row>
    <row r="5" spans="1:2" x14ac:dyDescent="0.2">
      <c r="A5" s="1" t="s">
        <v>4</v>
      </c>
      <c r="B5" s="1" t="s">
        <v>1005</v>
      </c>
    </row>
    <row r="6" spans="1:2" x14ac:dyDescent="0.2">
      <c r="A6" s="1" t="s">
        <v>5</v>
      </c>
      <c r="B6" s="1" t="s">
        <v>1006</v>
      </c>
    </row>
    <row r="7" spans="1:2" x14ac:dyDescent="0.2">
      <c r="A7" s="1" t="s">
        <v>6</v>
      </c>
      <c r="B7" s="1" t="s">
        <v>1007</v>
      </c>
    </row>
    <row r="8" spans="1:2" x14ac:dyDescent="0.2">
      <c r="A8" s="1" t="s">
        <v>7</v>
      </c>
      <c r="B8" s="1" t="s">
        <v>903</v>
      </c>
    </row>
    <row r="9" spans="1:2" x14ac:dyDescent="0.2">
      <c r="A9" s="1" t="s">
        <v>8</v>
      </c>
      <c r="B9" s="1" t="s">
        <v>522</v>
      </c>
    </row>
    <row r="10" spans="1:2" x14ac:dyDescent="0.2">
      <c r="A10" s="1" t="s">
        <v>9</v>
      </c>
      <c r="B10" s="1" t="s">
        <v>523</v>
      </c>
    </row>
    <row r="11" spans="1:2" x14ac:dyDescent="0.2">
      <c r="A11" s="1" t="s">
        <v>10</v>
      </c>
      <c r="B11" s="1" t="s">
        <v>785</v>
      </c>
    </row>
    <row r="12" spans="1:2" x14ac:dyDescent="0.2">
      <c r="A12" s="1" t="s">
        <v>11</v>
      </c>
      <c r="B12" s="1" t="s">
        <v>932</v>
      </c>
    </row>
    <row r="13" spans="1:2" x14ac:dyDescent="0.2">
      <c r="A13" s="1"/>
      <c r="B13" s="1"/>
    </row>
    <row r="14" spans="1:2" x14ac:dyDescent="0.2">
      <c r="A14" s="1"/>
      <c r="B14" s="3"/>
    </row>
    <row r="15" spans="1:2" x14ac:dyDescent="0.2">
      <c r="A15" s="1"/>
      <c r="B15" s="1"/>
    </row>
    <row r="19" spans="1:2" x14ac:dyDescent="0.2">
      <c r="A19" s="1"/>
      <c r="B19" s="1"/>
    </row>
    <row r="20" spans="1:2" x14ac:dyDescent="0.2">
      <c r="A20" s="1"/>
    </row>
    <row r="21" spans="1:2" x14ac:dyDescent="0.2">
      <c r="A21" s="1"/>
    </row>
    <row r="22" spans="1:2" x14ac:dyDescent="0.2">
      <c r="A22" s="1"/>
    </row>
    <row r="23" spans="1:2" x14ac:dyDescent="0.2">
      <c r="A23" s="1"/>
    </row>
    <row r="24" spans="1:2" x14ac:dyDescent="0.2">
      <c r="A24" s="1"/>
      <c r="B24" s="1"/>
    </row>
    <row r="25" spans="1:2" x14ac:dyDescent="0.2">
      <c r="A25" s="1"/>
      <c r="B25" s="1"/>
    </row>
    <row r="26" spans="1:2" x14ac:dyDescent="0.2">
      <c r="A26" s="1"/>
    </row>
    <row r="27" spans="1:2" x14ac:dyDescent="0.2">
      <c r="A27" s="1"/>
      <c r="B27" s="1"/>
    </row>
    <row r="28" spans="1:2" x14ac:dyDescent="0.2">
      <c r="A28" s="1"/>
      <c r="B28" s="1"/>
    </row>
    <row r="29" spans="1:2" x14ac:dyDescent="0.2">
      <c r="A29" s="1"/>
      <c r="B29" s="3"/>
    </row>
    <row r="30" spans="1:2" x14ac:dyDescent="0.2">
      <c r="A30" s="1"/>
      <c r="B30" s="1"/>
    </row>
  </sheetData>
  <phoneticPr fontId="4"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2BC928-D0A5-B040-A4BD-6C2FB34A7D81}">
  <dimension ref="A1:C98"/>
  <sheetViews>
    <sheetView tabSelected="1" topLeftCell="A119" workbookViewId="0">
      <selection activeCell="G17" sqref="G17"/>
    </sheetView>
  </sheetViews>
  <sheetFormatPr baseColWidth="10" defaultRowHeight="16" x14ac:dyDescent="0.2"/>
  <cols>
    <col min="1" max="1" width="34.83203125" bestFit="1" customWidth="1"/>
    <col min="2" max="2" width="15.6640625" customWidth="1"/>
  </cols>
  <sheetData>
    <row r="1" spans="1:3" ht="37" customHeight="1" x14ac:dyDescent="0.2">
      <c r="A1" s="35" t="s">
        <v>933</v>
      </c>
      <c r="B1" s="35"/>
      <c r="C1" s="35"/>
    </row>
    <row r="2" spans="1:3" x14ac:dyDescent="0.2">
      <c r="A2" s="7" t="s">
        <v>782</v>
      </c>
      <c r="B2" s="7" t="s">
        <v>788</v>
      </c>
      <c r="C2" s="7" t="s">
        <v>789</v>
      </c>
    </row>
    <row r="3" spans="1:3" x14ac:dyDescent="0.2">
      <c r="A3" s="1" t="s">
        <v>529</v>
      </c>
      <c r="B3" s="1">
        <v>0</v>
      </c>
      <c r="C3" s="1">
        <v>0</v>
      </c>
    </row>
    <row r="4" spans="1:3" x14ac:dyDescent="0.2">
      <c r="A4" s="1" t="s">
        <v>534</v>
      </c>
      <c r="B4" s="1">
        <v>0</v>
      </c>
      <c r="C4" s="1">
        <v>0</v>
      </c>
    </row>
    <row r="5" spans="1:3" x14ac:dyDescent="0.2">
      <c r="A5" s="1" t="s">
        <v>537</v>
      </c>
      <c r="B5" s="1">
        <v>0</v>
      </c>
      <c r="C5" s="1">
        <v>0</v>
      </c>
    </row>
    <row r="6" spans="1:3" x14ac:dyDescent="0.2">
      <c r="A6" s="1" t="s">
        <v>538</v>
      </c>
      <c r="B6" s="1">
        <v>2</v>
      </c>
      <c r="C6" s="1">
        <v>4</v>
      </c>
    </row>
    <row r="7" spans="1:3" x14ac:dyDescent="0.2">
      <c r="A7" s="1" t="s">
        <v>539</v>
      </c>
      <c r="B7" s="1">
        <v>1</v>
      </c>
      <c r="C7" s="1">
        <v>2</v>
      </c>
    </row>
    <row r="8" spans="1:3" x14ac:dyDescent="0.2">
      <c r="A8" s="1" t="s">
        <v>540</v>
      </c>
      <c r="B8" s="1">
        <v>1</v>
      </c>
      <c r="C8" s="1">
        <v>2</v>
      </c>
    </row>
    <row r="9" spans="1:3" x14ac:dyDescent="0.2">
      <c r="A9" s="1" t="s">
        <v>543</v>
      </c>
      <c r="B9" s="1">
        <v>1</v>
      </c>
      <c r="C9" s="1">
        <v>2</v>
      </c>
    </row>
    <row r="10" spans="1:3" x14ac:dyDescent="0.2">
      <c r="A10" s="1" t="s">
        <v>545</v>
      </c>
      <c r="B10" s="1">
        <v>1</v>
      </c>
      <c r="C10" s="1">
        <v>3</v>
      </c>
    </row>
    <row r="11" spans="1:3" x14ac:dyDescent="0.2">
      <c r="A11" s="1" t="s">
        <v>546</v>
      </c>
      <c r="B11" s="1">
        <v>1</v>
      </c>
      <c r="C11" s="1">
        <v>2</v>
      </c>
    </row>
    <row r="12" spans="1:3" x14ac:dyDescent="0.2">
      <c r="A12" s="1" t="s">
        <v>547</v>
      </c>
      <c r="B12" s="1">
        <v>0</v>
      </c>
      <c r="C12" s="1">
        <v>0</v>
      </c>
    </row>
    <row r="13" spans="1:3" x14ac:dyDescent="0.2">
      <c r="A13" s="1" t="s">
        <v>551</v>
      </c>
      <c r="B13" s="1">
        <v>1</v>
      </c>
      <c r="C13" s="1">
        <v>1</v>
      </c>
    </row>
    <row r="14" spans="1:3" x14ac:dyDescent="0.2">
      <c r="A14" s="1" t="s">
        <v>559</v>
      </c>
      <c r="B14" s="1">
        <v>0</v>
      </c>
      <c r="C14" s="1">
        <v>1</v>
      </c>
    </row>
    <row r="15" spans="1:3" x14ac:dyDescent="0.2">
      <c r="A15" s="1" t="s">
        <v>560</v>
      </c>
      <c r="B15" s="1">
        <v>11</v>
      </c>
      <c r="C15" s="1">
        <v>12</v>
      </c>
    </row>
    <row r="16" spans="1:3" x14ac:dyDescent="0.2">
      <c r="A16" s="1" t="s">
        <v>576</v>
      </c>
      <c r="B16" s="1">
        <v>0</v>
      </c>
      <c r="C16" s="1">
        <v>1</v>
      </c>
    </row>
    <row r="17" spans="1:3" x14ac:dyDescent="0.2">
      <c r="A17" s="1" t="s">
        <v>578</v>
      </c>
      <c r="B17" s="1">
        <v>4</v>
      </c>
      <c r="C17" s="1">
        <v>4</v>
      </c>
    </row>
    <row r="18" spans="1:3" x14ac:dyDescent="0.2">
      <c r="A18" s="1" t="s">
        <v>580</v>
      </c>
      <c r="B18" s="1">
        <v>0</v>
      </c>
      <c r="C18" s="1">
        <v>0</v>
      </c>
    </row>
    <row r="19" spans="1:3" x14ac:dyDescent="0.2">
      <c r="A19" s="1" t="s">
        <v>581</v>
      </c>
      <c r="B19" s="1">
        <v>2</v>
      </c>
      <c r="C19" s="1">
        <v>3</v>
      </c>
    </row>
    <row r="20" spans="1:3" x14ac:dyDescent="0.2">
      <c r="A20" s="1" t="s">
        <v>605</v>
      </c>
      <c r="B20" s="1">
        <v>0</v>
      </c>
      <c r="C20" s="1">
        <v>0</v>
      </c>
    </row>
    <row r="21" spans="1:3" x14ac:dyDescent="0.2">
      <c r="A21" s="1" t="s">
        <v>617</v>
      </c>
      <c r="B21" s="1">
        <v>1</v>
      </c>
      <c r="C21" s="1">
        <v>2</v>
      </c>
    </row>
    <row r="22" spans="1:3" x14ac:dyDescent="0.2">
      <c r="A22" s="1" t="s">
        <v>625</v>
      </c>
      <c r="B22" s="1">
        <v>0</v>
      </c>
      <c r="C22" s="1">
        <v>0</v>
      </c>
    </row>
    <row r="23" spans="1:3" x14ac:dyDescent="0.2">
      <c r="A23" s="1" t="s">
        <v>626</v>
      </c>
      <c r="B23" s="1">
        <v>0</v>
      </c>
      <c r="C23" s="1">
        <v>1</v>
      </c>
    </row>
    <row r="24" spans="1:3" x14ac:dyDescent="0.2">
      <c r="A24" s="1" t="s">
        <v>630</v>
      </c>
      <c r="B24" s="1">
        <v>1</v>
      </c>
      <c r="C24" s="1">
        <v>1</v>
      </c>
    </row>
    <row r="25" spans="1:3" x14ac:dyDescent="0.2">
      <c r="A25" s="1" t="s">
        <v>631</v>
      </c>
      <c r="B25" s="1">
        <v>0</v>
      </c>
      <c r="C25" s="1">
        <v>0</v>
      </c>
    </row>
    <row r="26" spans="1:3" x14ac:dyDescent="0.2">
      <c r="A26" s="1" t="s">
        <v>641</v>
      </c>
      <c r="B26" s="1">
        <v>0</v>
      </c>
      <c r="C26" s="1">
        <v>0</v>
      </c>
    </row>
    <row r="27" spans="1:3" x14ac:dyDescent="0.2">
      <c r="A27" s="1" t="s">
        <v>643</v>
      </c>
      <c r="B27" s="1">
        <v>1</v>
      </c>
      <c r="C27" s="1">
        <v>3</v>
      </c>
    </row>
    <row r="28" spans="1:3" x14ac:dyDescent="0.2">
      <c r="A28" s="1" t="s">
        <v>647</v>
      </c>
      <c r="B28" s="1">
        <v>3</v>
      </c>
      <c r="C28" s="1">
        <v>4</v>
      </c>
    </row>
    <row r="29" spans="1:3" x14ac:dyDescent="0.2">
      <c r="A29" s="1" t="s">
        <v>648</v>
      </c>
      <c r="B29" s="1">
        <v>0</v>
      </c>
      <c r="C29" s="1">
        <v>1</v>
      </c>
    </row>
    <row r="30" spans="1:3" x14ac:dyDescent="0.2">
      <c r="A30" s="1" t="s">
        <v>649</v>
      </c>
      <c r="B30" s="1">
        <v>1</v>
      </c>
      <c r="C30" s="1">
        <v>1</v>
      </c>
    </row>
    <row r="31" spans="1:3" x14ac:dyDescent="0.2">
      <c r="A31" s="1" t="s">
        <v>650</v>
      </c>
      <c r="B31" s="1">
        <v>3</v>
      </c>
      <c r="C31" s="1">
        <v>4</v>
      </c>
    </row>
    <row r="32" spans="1:3" x14ac:dyDescent="0.2">
      <c r="A32" s="1" t="s">
        <v>651</v>
      </c>
      <c r="B32" s="1">
        <v>0</v>
      </c>
      <c r="C32" s="1">
        <v>0</v>
      </c>
    </row>
    <row r="33" spans="1:3" x14ac:dyDescent="0.2">
      <c r="A33" s="1" t="s">
        <v>652</v>
      </c>
      <c r="B33" s="1">
        <v>0</v>
      </c>
      <c r="C33" s="1">
        <v>0</v>
      </c>
    </row>
    <row r="34" spans="1:3" x14ac:dyDescent="0.2">
      <c r="A34" s="1" t="s">
        <v>653</v>
      </c>
      <c r="B34" s="1">
        <v>1</v>
      </c>
      <c r="C34" s="1">
        <v>2</v>
      </c>
    </row>
    <row r="35" spans="1:3" x14ac:dyDescent="0.2">
      <c r="A35" s="1" t="s">
        <v>654</v>
      </c>
      <c r="B35" s="1">
        <v>2</v>
      </c>
      <c r="C35" s="1">
        <v>3</v>
      </c>
    </row>
    <row r="36" spans="1:3" x14ac:dyDescent="0.2">
      <c r="A36" s="1" t="s">
        <v>655</v>
      </c>
      <c r="B36" s="1">
        <v>3</v>
      </c>
      <c r="C36" s="1">
        <v>5</v>
      </c>
    </row>
    <row r="37" spans="1:3" x14ac:dyDescent="0.2">
      <c r="A37" s="1" t="s">
        <v>656</v>
      </c>
      <c r="B37" s="1">
        <v>4</v>
      </c>
      <c r="C37" s="1">
        <v>12</v>
      </c>
    </row>
    <row r="38" spans="1:3" x14ac:dyDescent="0.2">
      <c r="A38" s="1" t="s">
        <v>657</v>
      </c>
      <c r="B38" s="1">
        <v>3</v>
      </c>
      <c r="C38" s="1">
        <v>7</v>
      </c>
    </row>
    <row r="39" spans="1:3" x14ac:dyDescent="0.2">
      <c r="A39" s="1" t="s">
        <v>658</v>
      </c>
      <c r="B39" s="1">
        <v>3</v>
      </c>
      <c r="C39" s="1">
        <v>5</v>
      </c>
    </row>
    <row r="40" spans="1:3" x14ac:dyDescent="0.2">
      <c r="A40" s="1" t="s">
        <v>660</v>
      </c>
      <c r="B40" s="1">
        <v>2</v>
      </c>
      <c r="C40" s="1">
        <v>3</v>
      </c>
    </row>
    <row r="41" spans="1:3" x14ac:dyDescent="0.2">
      <c r="A41" s="1" t="s">
        <v>663</v>
      </c>
      <c r="B41" s="1">
        <v>3</v>
      </c>
      <c r="C41" s="1">
        <v>5</v>
      </c>
    </row>
    <row r="42" spans="1:3" x14ac:dyDescent="0.2">
      <c r="A42" s="1" t="s">
        <v>664</v>
      </c>
      <c r="B42" s="1">
        <v>1</v>
      </c>
      <c r="C42" s="1">
        <v>1</v>
      </c>
    </row>
    <row r="43" spans="1:3" x14ac:dyDescent="0.2">
      <c r="A43" s="1" t="s">
        <v>665</v>
      </c>
      <c r="B43" s="1">
        <v>6</v>
      </c>
      <c r="C43" s="1">
        <v>6</v>
      </c>
    </row>
    <row r="44" spans="1:3" x14ac:dyDescent="0.2">
      <c r="A44" s="1" t="s">
        <v>668</v>
      </c>
      <c r="B44" s="1">
        <v>0</v>
      </c>
      <c r="C44" s="1">
        <v>0</v>
      </c>
    </row>
    <row r="45" spans="1:3" x14ac:dyDescent="0.2">
      <c r="A45" s="1" t="s">
        <v>669</v>
      </c>
      <c r="B45" s="1">
        <v>0</v>
      </c>
      <c r="C45" s="1">
        <v>0</v>
      </c>
    </row>
    <row r="46" spans="1:3" x14ac:dyDescent="0.2">
      <c r="A46" s="1" t="s">
        <v>670</v>
      </c>
      <c r="B46" s="1">
        <v>0</v>
      </c>
      <c r="C46" s="1">
        <v>0</v>
      </c>
    </row>
    <row r="47" spans="1:3" x14ac:dyDescent="0.2">
      <c r="A47" s="1" t="s">
        <v>671</v>
      </c>
      <c r="B47" s="1">
        <v>0</v>
      </c>
      <c r="C47" s="1">
        <v>1</v>
      </c>
    </row>
    <row r="48" spans="1:3" x14ac:dyDescent="0.2">
      <c r="A48" s="1" t="s">
        <v>673</v>
      </c>
      <c r="B48" s="1">
        <v>0</v>
      </c>
      <c r="C48" s="1">
        <v>0</v>
      </c>
    </row>
    <row r="49" spans="1:3" x14ac:dyDescent="0.2">
      <c r="A49" s="1" t="s">
        <v>674</v>
      </c>
      <c r="B49" s="1">
        <v>0</v>
      </c>
      <c r="C49" s="1">
        <v>0</v>
      </c>
    </row>
    <row r="50" spans="1:3" x14ac:dyDescent="0.2">
      <c r="A50" s="1" t="s">
        <v>675</v>
      </c>
      <c r="B50" s="1">
        <v>0</v>
      </c>
      <c r="C50" s="1">
        <v>0</v>
      </c>
    </row>
    <row r="51" spans="1:3" x14ac:dyDescent="0.2">
      <c r="A51" s="1" t="s">
        <v>676</v>
      </c>
      <c r="B51" s="1">
        <v>0</v>
      </c>
      <c r="C51" s="1">
        <v>0</v>
      </c>
    </row>
    <row r="52" spans="1:3" x14ac:dyDescent="0.2">
      <c r="A52" s="1" t="s">
        <v>677</v>
      </c>
      <c r="B52" s="1">
        <v>1</v>
      </c>
      <c r="C52" s="1">
        <v>1</v>
      </c>
    </row>
    <row r="53" spans="1:3" x14ac:dyDescent="0.2">
      <c r="A53" s="1" t="s">
        <v>678</v>
      </c>
      <c r="B53" s="1">
        <v>0</v>
      </c>
      <c r="C53" s="1">
        <v>1</v>
      </c>
    </row>
    <row r="54" spans="1:3" x14ac:dyDescent="0.2">
      <c r="A54" s="1" t="s">
        <v>679</v>
      </c>
      <c r="B54" s="1">
        <v>0</v>
      </c>
      <c r="C54" s="1">
        <v>0</v>
      </c>
    </row>
    <row r="55" spans="1:3" x14ac:dyDescent="0.2">
      <c r="A55" s="1" t="s">
        <v>680</v>
      </c>
      <c r="B55" s="1">
        <v>0</v>
      </c>
      <c r="C55" s="1">
        <v>0</v>
      </c>
    </row>
    <row r="56" spans="1:3" x14ac:dyDescent="0.2">
      <c r="A56" s="1" t="s">
        <v>681</v>
      </c>
      <c r="B56" s="1">
        <v>0</v>
      </c>
      <c r="C56" s="1">
        <v>0</v>
      </c>
    </row>
    <row r="57" spans="1:3" x14ac:dyDescent="0.2">
      <c r="A57" s="1" t="s">
        <v>682</v>
      </c>
      <c r="B57" s="1">
        <v>0</v>
      </c>
      <c r="C57" s="1">
        <v>0</v>
      </c>
    </row>
    <row r="58" spans="1:3" x14ac:dyDescent="0.2">
      <c r="A58" s="1" t="s">
        <v>683</v>
      </c>
      <c r="B58" s="1">
        <v>2</v>
      </c>
      <c r="C58" s="1">
        <v>3</v>
      </c>
    </row>
    <row r="59" spans="1:3" x14ac:dyDescent="0.2">
      <c r="A59" s="1" t="s">
        <v>684</v>
      </c>
      <c r="B59" s="1">
        <v>0</v>
      </c>
      <c r="C59" s="1">
        <v>0</v>
      </c>
    </row>
    <row r="60" spans="1:3" x14ac:dyDescent="0.2">
      <c r="A60" s="1" t="s">
        <v>686</v>
      </c>
      <c r="B60" s="1">
        <v>0</v>
      </c>
      <c r="C60" s="1">
        <v>0</v>
      </c>
    </row>
    <row r="61" spans="1:3" x14ac:dyDescent="0.2">
      <c r="A61" s="1" t="s">
        <v>687</v>
      </c>
      <c r="B61" s="1">
        <v>0</v>
      </c>
      <c r="C61" s="1">
        <v>0</v>
      </c>
    </row>
    <row r="62" spans="1:3" x14ac:dyDescent="0.2">
      <c r="A62" s="1" t="s">
        <v>694</v>
      </c>
      <c r="B62" s="1">
        <v>0</v>
      </c>
      <c r="C62" s="1">
        <v>0</v>
      </c>
    </row>
    <row r="63" spans="1:3" x14ac:dyDescent="0.2">
      <c r="A63" s="1" t="s">
        <v>695</v>
      </c>
      <c r="B63" s="1">
        <v>1</v>
      </c>
      <c r="C63" s="1">
        <v>2</v>
      </c>
    </row>
    <row r="64" spans="1:3" x14ac:dyDescent="0.2">
      <c r="A64" s="1" t="s">
        <v>702</v>
      </c>
      <c r="B64" s="1">
        <v>1</v>
      </c>
      <c r="C64" s="1">
        <v>2</v>
      </c>
    </row>
    <row r="65" spans="1:3" x14ac:dyDescent="0.2">
      <c r="A65" s="1" t="s">
        <v>711</v>
      </c>
      <c r="B65" s="1">
        <v>0</v>
      </c>
      <c r="C65" s="1">
        <v>0</v>
      </c>
    </row>
    <row r="66" spans="1:3" x14ac:dyDescent="0.2">
      <c r="A66" s="1" t="s">
        <v>713</v>
      </c>
      <c r="B66" s="1">
        <v>0</v>
      </c>
      <c r="C66" s="1">
        <v>0</v>
      </c>
    </row>
    <row r="67" spans="1:3" x14ac:dyDescent="0.2">
      <c r="A67" s="1" t="s">
        <v>714</v>
      </c>
      <c r="B67" s="1">
        <v>0</v>
      </c>
      <c r="C67" s="1">
        <v>0</v>
      </c>
    </row>
    <row r="68" spans="1:3" x14ac:dyDescent="0.2">
      <c r="A68" s="1" t="s">
        <v>715</v>
      </c>
      <c r="B68" s="1">
        <v>0</v>
      </c>
      <c r="C68" s="1">
        <v>0</v>
      </c>
    </row>
    <row r="69" spans="1:3" x14ac:dyDescent="0.2">
      <c r="A69" s="1" t="s">
        <v>716</v>
      </c>
      <c r="B69" s="1">
        <v>0</v>
      </c>
      <c r="C69" s="1">
        <v>0</v>
      </c>
    </row>
    <row r="70" spans="1:3" x14ac:dyDescent="0.2">
      <c r="A70" s="1" t="s">
        <v>717</v>
      </c>
      <c r="B70" s="1">
        <v>0</v>
      </c>
      <c r="C70" s="1">
        <v>0</v>
      </c>
    </row>
    <row r="71" spans="1:3" x14ac:dyDescent="0.2">
      <c r="A71" s="1" t="s">
        <v>719</v>
      </c>
      <c r="B71" s="1">
        <v>0</v>
      </c>
      <c r="C71" s="1">
        <v>0</v>
      </c>
    </row>
    <row r="72" spans="1:3" x14ac:dyDescent="0.2">
      <c r="A72" s="1" t="s">
        <v>720</v>
      </c>
      <c r="B72" s="1">
        <v>0</v>
      </c>
      <c r="C72" s="1">
        <v>0</v>
      </c>
    </row>
    <row r="73" spans="1:3" x14ac:dyDescent="0.2">
      <c r="A73" s="1" t="s">
        <v>721</v>
      </c>
      <c r="B73" s="1">
        <v>0</v>
      </c>
      <c r="C73" s="1">
        <v>0</v>
      </c>
    </row>
    <row r="74" spans="1:3" x14ac:dyDescent="0.2">
      <c r="A74" s="1" t="s">
        <v>722</v>
      </c>
      <c r="B74" s="1">
        <v>6</v>
      </c>
      <c r="C74" s="1">
        <v>42</v>
      </c>
    </row>
    <row r="75" spans="1:3" x14ac:dyDescent="0.2">
      <c r="A75" s="1" t="s">
        <v>739</v>
      </c>
      <c r="B75" s="1">
        <v>0</v>
      </c>
      <c r="C75" s="1">
        <v>0</v>
      </c>
    </row>
    <row r="76" spans="1:3" x14ac:dyDescent="0.2">
      <c r="A76" s="1" t="s">
        <v>786</v>
      </c>
      <c r="B76" s="1">
        <v>0</v>
      </c>
      <c r="C76" s="1">
        <v>1</v>
      </c>
    </row>
    <row r="77" spans="1:3" x14ac:dyDescent="0.2">
      <c r="A77" s="1" t="s">
        <v>787</v>
      </c>
      <c r="B77" s="1">
        <v>0</v>
      </c>
      <c r="C77" s="1">
        <v>1</v>
      </c>
    </row>
    <row r="78" spans="1:3" x14ac:dyDescent="0.2">
      <c r="A78" s="1" t="s">
        <v>748</v>
      </c>
      <c r="B78" s="1">
        <v>22</v>
      </c>
      <c r="C78" s="1">
        <v>24</v>
      </c>
    </row>
    <row r="79" spans="1:3" x14ac:dyDescent="0.2">
      <c r="A79" s="1" t="s">
        <v>749</v>
      </c>
      <c r="B79" s="1">
        <v>3</v>
      </c>
      <c r="C79" s="1">
        <v>3</v>
      </c>
    </row>
    <row r="80" spans="1:3" x14ac:dyDescent="0.2">
      <c r="A80" s="1" t="s">
        <v>750</v>
      </c>
      <c r="B80" s="1">
        <v>2</v>
      </c>
      <c r="C80" s="1">
        <v>2</v>
      </c>
    </row>
    <row r="81" spans="1:3" x14ac:dyDescent="0.2">
      <c r="A81" s="1" t="s">
        <v>752</v>
      </c>
      <c r="B81" s="1">
        <v>7</v>
      </c>
      <c r="C81" s="1">
        <v>7</v>
      </c>
    </row>
    <row r="82" spans="1:3" x14ac:dyDescent="0.2">
      <c r="A82" s="1" t="s">
        <v>759</v>
      </c>
      <c r="B82" s="1">
        <v>3</v>
      </c>
      <c r="C82" s="1">
        <v>4</v>
      </c>
    </row>
    <row r="83" spans="1:3" x14ac:dyDescent="0.2">
      <c r="A83" s="1" t="s">
        <v>760</v>
      </c>
      <c r="B83" s="1">
        <v>1</v>
      </c>
      <c r="C83" s="1">
        <v>2</v>
      </c>
    </row>
    <row r="84" spans="1:3" x14ac:dyDescent="0.2">
      <c r="A84" s="1" t="s">
        <v>761</v>
      </c>
      <c r="B84" s="1">
        <v>1</v>
      </c>
      <c r="C84" s="1">
        <v>2</v>
      </c>
    </row>
    <row r="85" spans="1:3" x14ac:dyDescent="0.2">
      <c r="A85" s="1" t="s">
        <v>763</v>
      </c>
      <c r="B85" s="1">
        <v>1</v>
      </c>
      <c r="C85" s="1">
        <v>3</v>
      </c>
    </row>
    <row r="86" spans="1:3" x14ac:dyDescent="0.2">
      <c r="A86" s="1" t="s">
        <v>765</v>
      </c>
      <c r="B86" s="1">
        <v>1</v>
      </c>
      <c r="C86" s="1">
        <v>3</v>
      </c>
    </row>
    <row r="87" spans="1:3" x14ac:dyDescent="0.2">
      <c r="A87" s="1" t="s">
        <v>766</v>
      </c>
      <c r="B87" s="1">
        <v>1</v>
      </c>
      <c r="C87" s="1">
        <v>2</v>
      </c>
    </row>
    <row r="88" spans="1:3" x14ac:dyDescent="0.2">
      <c r="A88" s="1" t="s">
        <v>768</v>
      </c>
      <c r="B88" s="1">
        <v>2</v>
      </c>
      <c r="C88" s="1">
        <v>4</v>
      </c>
    </row>
    <row r="89" spans="1:3" x14ac:dyDescent="0.2">
      <c r="A89" s="1" t="s">
        <v>769</v>
      </c>
      <c r="B89" s="1">
        <v>0</v>
      </c>
      <c r="C89" s="1">
        <v>0</v>
      </c>
    </row>
    <row r="90" spans="1:3" x14ac:dyDescent="0.2">
      <c r="A90" s="1" t="s">
        <v>771</v>
      </c>
      <c r="B90" s="1">
        <v>0</v>
      </c>
      <c r="C90" s="1">
        <v>0</v>
      </c>
    </row>
    <row r="91" spans="1:3" x14ac:dyDescent="0.2">
      <c r="A91" s="1" t="s">
        <v>772</v>
      </c>
      <c r="B91" s="1">
        <v>0</v>
      </c>
      <c r="C91" s="1">
        <v>0</v>
      </c>
    </row>
    <row r="92" spans="1:3" x14ac:dyDescent="0.2">
      <c r="A92" s="1" t="s">
        <v>773</v>
      </c>
      <c r="B92" s="1">
        <v>0</v>
      </c>
      <c r="C92" s="1">
        <v>0</v>
      </c>
    </row>
    <row r="93" spans="1:3" x14ac:dyDescent="0.2">
      <c r="A93" s="1" t="s">
        <v>774</v>
      </c>
      <c r="B93" s="1">
        <v>0</v>
      </c>
      <c r="C93" s="1">
        <v>0</v>
      </c>
    </row>
    <row r="94" spans="1:3" x14ac:dyDescent="0.2">
      <c r="A94" s="1" t="s">
        <v>775</v>
      </c>
      <c r="B94" s="1">
        <v>0</v>
      </c>
      <c r="C94" s="1">
        <v>0</v>
      </c>
    </row>
    <row r="95" spans="1:3" x14ac:dyDescent="0.2">
      <c r="A95" s="1" t="s">
        <v>776</v>
      </c>
      <c r="B95" s="1">
        <v>1</v>
      </c>
      <c r="C95" s="1">
        <v>1</v>
      </c>
    </row>
    <row r="96" spans="1:3" x14ac:dyDescent="0.2">
      <c r="A96" s="1" t="s">
        <v>777</v>
      </c>
      <c r="B96" s="1">
        <v>1</v>
      </c>
      <c r="C96" s="1">
        <v>1</v>
      </c>
    </row>
    <row r="97" spans="1:3" x14ac:dyDescent="0.2">
      <c r="A97" s="1" t="s">
        <v>778</v>
      </c>
      <c r="B97" s="1">
        <v>1</v>
      </c>
      <c r="C97" s="1">
        <v>1</v>
      </c>
    </row>
    <row r="98" spans="1:3" x14ac:dyDescent="0.2">
      <c r="A98" s="1" t="s">
        <v>779</v>
      </c>
      <c r="B98" s="1">
        <v>1</v>
      </c>
      <c r="C98" s="1">
        <v>1</v>
      </c>
    </row>
  </sheetData>
  <sortState xmlns:xlrd2="http://schemas.microsoft.com/office/spreadsheetml/2017/richdata2" ref="A3:C98">
    <sortCondition ref="A3:A98"/>
  </sortState>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3857CC-1359-DF48-BE80-387D33ACD3EC}">
  <dimension ref="A1:G15"/>
  <sheetViews>
    <sheetView workbookViewId="0">
      <selection activeCell="A9" sqref="A9"/>
    </sheetView>
  </sheetViews>
  <sheetFormatPr baseColWidth="10" defaultRowHeight="16" x14ac:dyDescent="0.2"/>
  <cols>
    <col min="1" max="1" width="28.33203125" customWidth="1"/>
  </cols>
  <sheetData>
    <row r="1" spans="1:7" ht="67" customHeight="1" x14ac:dyDescent="0.2">
      <c r="A1" s="33" t="s">
        <v>1008</v>
      </c>
      <c r="B1" s="33"/>
      <c r="C1" s="33"/>
      <c r="D1" s="33"/>
      <c r="E1" s="33"/>
      <c r="F1" s="33"/>
    </row>
    <row r="2" spans="1:7" x14ac:dyDescent="0.2">
      <c r="A2" s="7" t="s">
        <v>904</v>
      </c>
      <c r="B2" s="30" t="s">
        <v>905</v>
      </c>
      <c r="C2" s="30" t="s">
        <v>906</v>
      </c>
      <c r="D2" s="21" t="s">
        <v>968</v>
      </c>
      <c r="E2" s="21" t="s">
        <v>907</v>
      </c>
      <c r="F2" s="21" t="s">
        <v>908</v>
      </c>
      <c r="G2" s="16"/>
    </row>
    <row r="3" spans="1:7" x14ac:dyDescent="0.2">
      <c r="A3" t="s">
        <v>969</v>
      </c>
      <c r="B3" s="17">
        <v>6.1299999999999998E-6</v>
      </c>
      <c r="C3">
        <v>0.18790000000000001</v>
      </c>
      <c r="D3">
        <v>4.7774579999999997E-2</v>
      </c>
      <c r="E3">
        <v>0.14461714000000001</v>
      </c>
    </row>
    <row r="4" spans="1:7" x14ac:dyDescent="0.2">
      <c r="A4" t="s">
        <v>970</v>
      </c>
      <c r="B4" s="17">
        <v>3.1E-8</v>
      </c>
      <c r="C4">
        <v>0.27179999999999999</v>
      </c>
      <c r="D4">
        <v>6.5388050000000003E-2</v>
      </c>
      <c r="E4">
        <v>9.5817669999999994E-2</v>
      </c>
    </row>
    <row r="5" spans="1:7" x14ac:dyDescent="0.2">
      <c r="A5" t="s">
        <v>971</v>
      </c>
      <c r="B5" s="17">
        <v>5.5000000000000003E-7</v>
      </c>
      <c r="C5">
        <v>0.2271</v>
      </c>
      <c r="D5">
        <v>3.8190740000000001E-2</v>
      </c>
      <c r="E5">
        <v>0.19188717</v>
      </c>
    </row>
    <row r="6" spans="1:7" x14ac:dyDescent="0.2">
      <c r="A6" s="18" t="s">
        <v>972</v>
      </c>
      <c r="B6" s="19">
        <v>7.8500000000000008E-9</v>
      </c>
      <c r="C6" s="18">
        <v>0.29220000000000002</v>
      </c>
      <c r="D6" s="18">
        <v>6.7456909999999995E-2</v>
      </c>
      <c r="E6" s="18">
        <v>0.120305</v>
      </c>
      <c r="F6" s="18"/>
      <c r="G6" s="18"/>
    </row>
    <row r="7" spans="1:7" x14ac:dyDescent="0.2">
      <c r="A7" t="s">
        <v>973</v>
      </c>
      <c r="B7">
        <v>4.4299999999999999E-2</v>
      </c>
      <c r="C7">
        <v>3.2489999999999998E-2</v>
      </c>
      <c r="D7">
        <v>9.1332389999999999E-2</v>
      </c>
      <c r="E7">
        <v>5.1765480000000003E-2</v>
      </c>
      <c r="F7" s="11" t="s">
        <v>912</v>
      </c>
    </row>
    <row r="8" spans="1:7" x14ac:dyDescent="0.2">
      <c r="A8" t="s">
        <v>974</v>
      </c>
      <c r="B8">
        <v>1.36E-4</v>
      </c>
      <c r="C8">
        <v>0.13639999999999999</v>
      </c>
      <c r="D8">
        <v>8.210903E-2</v>
      </c>
      <c r="E8">
        <v>5.2063930000000001E-2</v>
      </c>
      <c r="F8" s="11" t="s">
        <v>912</v>
      </c>
    </row>
    <row r="9" spans="1:7" x14ac:dyDescent="0.2">
      <c r="A9" t="s">
        <v>975</v>
      </c>
      <c r="B9">
        <v>3.7500000000000001E-4</v>
      </c>
      <c r="C9">
        <v>0.11849999999999999</v>
      </c>
      <c r="D9">
        <v>7.4872040000000001E-2</v>
      </c>
      <c r="E9">
        <v>0.14637811000000001</v>
      </c>
      <c r="F9" s="11" t="s">
        <v>912</v>
      </c>
    </row>
    <row r="10" spans="1:7" x14ac:dyDescent="0.2">
      <c r="A10" t="s">
        <v>976</v>
      </c>
      <c r="B10">
        <v>2.9999999999999997E-4</v>
      </c>
      <c r="C10">
        <v>0.12239999999999999</v>
      </c>
      <c r="D10">
        <v>0.10584064999999999</v>
      </c>
      <c r="E10">
        <v>8.1028219999999998E-2</v>
      </c>
      <c r="F10" s="11" t="s">
        <v>912</v>
      </c>
    </row>
    <row r="15" spans="1:7" x14ac:dyDescent="0.2">
      <c r="A15" t="s">
        <v>995</v>
      </c>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D0659B-19DA-3A46-8F22-B318D817C5F2}">
  <dimension ref="A1:F30"/>
  <sheetViews>
    <sheetView workbookViewId="0">
      <selection sqref="A1:F1"/>
    </sheetView>
  </sheetViews>
  <sheetFormatPr baseColWidth="10" defaultRowHeight="16" x14ac:dyDescent="0.2"/>
  <cols>
    <col min="1" max="1" width="49.33203125" customWidth="1"/>
    <col min="6" max="6" width="48.5" customWidth="1"/>
  </cols>
  <sheetData>
    <row r="1" spans="1:6" ht="108" customHeight="1" x14ac:dyDescent="0.2">
      <c r="A1" s="33" t="s">
        <v>1001</v>
      </c>
      <c r="B1" s="33"/>
      <c r="C1" s="33"/>
      <c r="D1" s="33"/>
      <c r="E1" s="33"/>
      <c r="F1" s="33"/>
    </row>
    <row r="2" spans="1:6" x14ac:dyDescent="0.2">
      <c r="A2" s="7" t="s">
        <v>977</v>
      </c>
      <c r="B2" s="20" t="s">
        <v>905</v>
      </c>
      <c r="C2" s="7" t="s">
        <v>906</v>
      </c>
      <c r="D2" s="21" t="s">
        <v>915</v>
      </c>
      <c r="E2" s="21" t="s">
        <v>907</v>
      </c>
      <c r="F2" s="21" t="s">
        <v>967</v>
      </c>
    </row>
    <row r="3" spans="1:6" x14ac:dyDescent="0.2">
      <c r="A3" s="11" t="s">
        <v>916</v>
      </c>
      <c r="B3" s="14">
        <v>0.48982100000000001</v>
      </c>
      <c r="C3" s="1"/>
      <c r="D3" s="1"/>
      <c r="E3" s="1"/>
      <c r="F3" s="11"/>
    </row>
    <row r="4" spans="1:6" x14ac:dyDescent="0.2">
      <c r="A4" s="11" t="s">
        <v>917</v>
      </c>
      <c r="B4" s="14">
        <v>0.43874200000000002</v>
      </c>
      <c r="C4" s="1"/>
      <c r="D4" s="1"/>
      <c r="E4" s="1"/>
      <c r="F4" s="11"/>
    </row>
    <row r="5" spans="1:6" x14ac:dyDescent="0.2">
      <c r="A5" s="11" t="s">
        <v>947</v>
      </c>
      <c r="B5" s="14">
        <v>0.88370000000000004</v>
      </c>
      <c r="C5" s="1"/>
      <c r="D5" s="1"/>
      <c r="E5" s="1"/>
      <c r="F5" s="11" t="s">
        <v>909</v>
      </c>
    </row>
    <row r="6" spans="1:6" x14ac:dyDescent="0.2">
      <c r="A6" s="11" t="s">
        <v>948</v>
      </c>
      <c r="B6" s="14">
        <v>7.7063699999999999E-2</v>
      </c>
      <c r="C6" s="1"/>
      <c r="D6" s="1"/>
      <c r="E6" s="1"/>
      <c r="F6" s="11" t="s">
        <v>910</v>
      </c>
    </row>
    <row r="7" spans="1:6" x14ac:dyDescent="0.2">
      <c r="A7" s="11" t="s">
        <v>949</v>
      </c>
      <c r="B7" s="14">
        <v>9.4496999999999998E-2</v>
      </c>
      <c r="C7" s="1"/>
      <c r="D7" s="1"/>
      <c r="E7" s="1"/>
      <c r="F7" s="11" t="s">
        <v>910</v>
      </c>
    </row>
    <row r="8" spans="1:6" x14ac:dyDescent="0.2">
      <c r="A8" s="11" t="s">
        <v>959</v>
      </c>
      <c r="B8" s="15">
        <v>1.9479999999999999E-4</v>
      </c>
      <c r="C8" s="1">
        <v>0.1288</v>
      </c>
      <c r="D8" s="1">
        <v>0.21032210000000001</v>
      </c>
      <c r="E8" s="1">
        <v>-21.228712699999999</v>
      </c>
      <c r="F8" s="11"/>
    </row>
    <row r="9" spans="1:6" x14ac:dyDescent="0.2">
      <c r="A9" s="10" t="s">
        <v>960</v>
      </c>
      <c r="B9" s="13">
        <v>3.6540000000000001E-3</v>
      </c>
      <c r="C9" s="9">
        <v>0.16120000000000001</v>
      </c>
      <c r="D9" s="9">
        <v>0.1924968</v>
      </c>
      <c r="E9" s="9">
        <v>-22.735076299999999</v>
      </c>
      <c r="F9" s="10" t="s">
        <v>911</v>
      </c>
    </row>
    <row r="10" spans="1:6" x14ac:dyDescent="0.2">
      <c r="A10" s="11" t="s">
        <v>918</v>
      </c>
      <c r="B10" s="14">
        <v>0.20882000000000001</v>
      </c>
      <c r="C10" s="1"/>
      <c r="D10" s="1"/>
      <c r="E10" s="1"/>
      <c r="F10" s="11"/>
    </row>
    <row r="11" spans="1:6" x14ac:dyDescent="0.2">
      <c r="A11" s="11" t="s">
        <v>919</v>
      </c>
      <c r="B11" s="14">
        <v>6.4219999999999999E-2</v>
      </c>
      <c r="C11" s="1"/>
      <c r="D11" s="1"/>
      <c r="E11" s="1"/>
      <c r="F11" s="11"/>
    </row>
    <row r="12" spans="1:6" x14ac:dyDescent="0.2">
      <c r="A12" s="11" t="s">
        <v>950</v>
      </c>
      <c r="B12" s="14">
        <v>0.40589999999999998</v>
      </c>
      <c r="C12" s="1"/>
      <c r="D12" s="1"/>
      <c r="E12" s="1"/>
      <c r="F12" s="11" t="s">
        <v>909</v>
      </c>
    </row>
    <row r="13" spans="1:6" x14ac:dyDescent="0.2">
      <c r="A13" s="11" t="s">
        <v>951</v>
      </c>
      <c r="B13" s="14">
        <v>0.55862000000000001</v>
      </c>
      <c r="C13" s="1"/>
      <c r="D13" s="1"/>
      <c r="E13" s="1"/>
      <c r="F13" s="11" t="s">
        <v>910</v>
      </c>
    </row>
    <row r="14" spans="1:6" x14ac:dyDescent="0.2">
      <c r="A14" s="11" t="s">
        <v>952</v>
      </c>
      <c r="B14" s="14">
        <v>0.89439999999999997</v>
      </c>
      <c r="C14" s="1"/>
      <c r="D14" s="1"/>
      <c r="E14" s="1"/>
      <c r="F14" s="11" t="s">
        <v>910</v>
      </c>
    </row>
    <row r="15" spans="1:6" x14ac:dyDescent="0.2">
      <c r="A15" s="11" t="s">
        <v>961</v>
      </c>
      <c r="B15" s="15">
        <v>4.7532999999999999E-2</v>
      </c>
      <c r="C15" s="1">
        <v>3.092E-2</v>
      </c>
      <c r="D15" s="1">
        <v>0.16605400000000001</v>
      </c>
      <c r="E15" s="1">
        <v>-14.584109</v>
      </c>
      <c r="F15" s="11"/>
    </row>
    <row r="16" spans="1:6" x14ac:dyDescent="0.2">
      <c r="A16" s="10" t="s">
        <v>962</v>
      </c>
      <c r="B16" s="13">
        <v>8.2190000000000006E-3</v>
      </c>
      <c r="C16" s="9">
        <v>0.1318</v>
      </c>
      <c r="D16" s="9">
        <v>0.22263150000000001</v>
      </c>
      <c r="E16" s="9">
        <v>-26.0390546</v>
      </c>
      <c r="F16" s="10" t="s">
        <v>911</v>
      </c>
    </row>
    <row r="17" spans="1:6" x14ac:dyDescent="0.2">
      <c r="A17" s="11" t="s">
        <v>920</v>
      </c>
      <c r="B17" s="14">
        <v>0.59036</v>
      </c>
      <c r="C17" s="1"/>
      <c r="D17" s="1"/>
      <c r="E17" s="1"/>
      <c r="F17" s="11" t="s">
        <v>912</v>
      </c>
    </row>
    <row r="18" spans="1:6" x14ac:dyDescent="0.2">
      <c r="A18" s="11" t="s">
        <v>921</v>
      </c>
      <c r="B18" s="14">
        <v>0.87402000000000002</v>
      </c>
      <c r="C18" s="1"/>
      <c r="D18" s="1"/>
      <c r="E18" s="1"/>
      <c r="F18" s="11" t="s">
        <v>912</v>
      </c>
    </row>
    <row r="19" spans="1:6" x14ac:dyDescent="0.2">
      <c r="A19" s="11" t="s">
        <v>953</v>
      </c>
      <c r="B19" s="14">
        <v>0.94308000000000003</v>
      </c>
      <c r="C19" s="1"/>
      <c r="D19" s="1"/>
      <c r="E19" s="1"/>
      <c r="F19" s="11" t="s">
        <v>909</v>
      </c>
    </row>
    <row r="20" spans="1:6" x14ac:dyDescent="0.2">
      <c r="A20" s="11" t="s">
        <v>954</v>
      </c>
      <c r="B20" s="14">
        <v>0.89029999999999998</v>
      </c>
      <c r="C20" s="1"/>
      <c r="D20" s="1"/>
      <c r="E20" s="1"/>
      <c r="F20" s="11" t="s">
        <v>913</v>
      </c>
    </row>
    <row r="21" spans="1:6" x14ac:dyDescent="0.2">
      <c r="A21" s="11" t="s">
        <v>955</v>
      </c>
      <c r="B21" s="14">
        <v>0.73899999999999999</v>
      </c>
      <c r="C21" s="1"/>
      <c r="D21" s="1"/>
      <c r="E21" s="1"/>
      <c r="F21" s="11" t="s">
        <v>913</v>
      </c>
    </row>
    <row r="22" spans="1:6" x14ac:dyDescent="0.2">
      <c r="A22" s="11" t="s">
        <v>963</v>
      </c>
      <c r="B22" s="15">
        <v>3.019E-3</v>
      </c>
      <c r="C22" s="1">
        <v>8.0930000000000002E-2</v>
      </c>
      <c r="D22" s="1">
        <v>0.17788580000000001</v>
      </c>
      <c r="E22" s="1">
        <v>-13.7598129</v>
      </c>
      <c r="F22" s="11" t="s">
        <v>912</v>
      </c>
    </row>
    <row r="23" spans="1:6" x14ac:dyDescent="0.2">
      <c r="A23" s="10" t="s">
        <v>964</v>
      </c>
      <c r="B23" s="13">
        <v>1.2189999999999999E-2</v>
      </c>
      <c r="C23" s="9">
        <v>0.1173</v>
      </c>
      <c r="D23" s="9">
        <v>0.2064327</v>
      </c>
      <c r="E23" s="9">
        <v>-16.735446700000001</v>
      </c>
      <c r="F23" s="10" t="s">
        <v>914</v>
      </c>
    </row>
    <row r="24" spans="1:6" x14ac:dyDescent="0.2">
      <c r="A24" s="11" t="s">
        <v>922</v>
      </c>
      <c r="B24" s="14">
        <v>0.39742</v>
      </c>
      <c r="C24" s="1"/>
      <c r="D24" s="1"/>
      <c r="E24" s="1"/>
      <c r="F24" s="11" t="s">
        <v>912</v>
      </c>
    </row>
    <row r="25" spans="1:6" x14ac:dyDescent="0.2">
      <c r="A25" s="11" t="s">
        <v>923</v>
      </c>
      <c r="B25" s="14">
        <v>0.111</v>
      </c>
      <c r="C25" s="1"/>
      <c r="D25" s="1"/>
      <c r="E25" s="1"/>
      <c r="F25" s="11" t="s">
        <v>909</v>
      </c>
    </row>
    <row r="26" spans="1:6" x14ac:dyDescent="0.2">
      <c r="A26" s="11" t="s">
        <v>956</v>
      </c>
      <c r="B26" s="14">
        <v>0.93542999999999998</v>
      </c>
      <c r="C26" s="1"/>
      <c r="D26" s="1"/>
      <c r="E26" s="1"/>
      <c r="F26" s="11" t="s">
        <v>909</v>
      </c>
    </row>
    <row r="27" spans="1:6" x14ac:dyDescent="0.2">
      <c r="A27" s="11" t="s">
        <v>957</v>
      </c>
      <c r="B27" s="14">
        <v>0.59250000000000003</v>
      </c>
      <c r="C27" s="1"/>
      <c r="D27" s="1"/>
      <c r="E27" s="1"/>
      <c r="F27" s="11" t="s">
        <v>913</v>
      </c>
    </row>
    <row r="28" spans="1:6" x14ac:dyDescent="0.2">
      <c r="A28" s="11" t="s">
        <v>958</v>
      </c>
      <c r="B28" s="14">
        <v>0.59250000000000003</v>
      </c>
      <c r="C28" s="1"/>
      <c r="D28" s="1"/>
      <c r="E28" s="1"/>
      <c r="F28" s="11" t="s">
        <v>913</v>
      </c>
    </row>
    <row r="29" spans="1:6" x14ac:dyDescent="0.2">
      <c r="A29" s="11" t="s">
        <v>965</v>
      </c>
      <c r="B29" s="15">
        <v>9.7800000000000005E-3</v>
      </c>
      <c r="C29" s="1">
        <v>5.9610000000000003E-2</v>
      </c>
      <c r="D29" s="1">
        <v>0.230352</v>
      </c>
      <c r="E29" s="1">
        <v>-18.594425999999999</v>
      </c>
      <c r="F29" s="11" t="s">
        <v>912</v>
      </c>
    </row>
    <row r="30" spans="1:6" x14ac:dyDescent="0.2">
      <c r="A30" s="10" t="s">
        <v>966</v>
      </c>
      <c r="B30" s="13">
        <v>5.0000000000000001E-3</v>
      </c>
      <c r="C30" s="9">
        <v>0.14990000000000001</v>
      </c>
      <c r="D30" s="9">
        <v>0.2301356</v>
      </c>
      <c r="E30" s="9">
        <v>-27.846239199999999</v>
      </c>
      <c r="F30" s="10" t="s">
        <v>914</v>
      </c>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DAE56F-6320-1548-8FA8-1B41DD99DCA4}">
  <dimension ref="A1:F30"/>
  <sheetViews>
    <sheetView zoomScale="125" workbookViewId="0">
      <selection activeCell="C6" sqref="C6"/>
    </sheetView>
  </sheetViews>
  <sheetFormatPr baseColWidth="10" defaultRowHeight="16" x14ac:dyDescent="0.2"/>
  <cols>
    <col min="1" max="1" width="40.83203125" customWidth="1"/>
    <col min="2" max="2" width="9.1640625" bestFit="1" customWidth="1"/>
    <col min="6" max="6" width="50" customWidth="1"/>
  </cols>
  <sheetData>
    <row r="1" spans="1:6" ht="99" customHeight="1" x14ac:dyDescent="0.2">
      <c r="A1" s="33" t="s">
        <v>1009</v>
      </c>
      <c r="B1" s="33"/>
      <c r="C1" s="33"/>
      <c r="D1" s="33"/>
      <c r="E1" s="33"/>
      <c r="F1" s="33"/>
    </row>
    <row r="2" spans="1:6" x14ac:dyDescent="0.2">
      <c r="A2" s="7" t="s">
        <v>904</v>
      </c>
      <c r="B2" s="7" t="s">
        <v>905</v>
      </c>
      <c r="C2" s="7" t="s">
        <v>906</v>
      </c>
      <c r="D2" s="21" t="s">
        <v>915</v>
      </c>
      <c r="E2" s="21" t="s">
        <v>907</v>
      </c>
      <c r="F2" s="21" t="s">
        <v>967</v>
      </c>
    </row>
    <row r="3" spans="1:6" x14ac:dyDescent="0.2">
      <c r="A3" s="11" t="s">
        <v>916</v>
      </c>
      <c r="B3" s="1">
        <v>0.08</v>
      </c>
      <c r="C3" s="1"/>
      <c r="D3" s="1"/>
      <c r="E3" s="1"/>
      <c r="F3" s="11"/>
    </row>
    <row r="4" spans="1:6" x14ac:dyDescent="0.2">
      <c r="A4" s="11" t="s">
        <v>917</v>
      </c>
      <c r="B4" s="1">
        <v>0.14499999999999999</v>
      </c>
      <c r="C4" s="1"/>
      <c r="D4" s="1"/>
      <c r="E4" s="1"/>
      <c r="F4" s="11"/>
    </row>
    <row r="5" spans="1:6" x14ac:dyDescent="0.2">
      <c r="A5" s="11" t="s">
        <v>947</v>
      </c>
      <c r="B5" s="1">
        <v>0.441</v>
      </c>
      <c r="C5" s="1"/>
      <c r="D5" s="1"/>
      <c r="E5" s="1"/>
      <c r="F5" s="11" t="s">
        <v>909</v>
      </c>
    </row>
    <row r="6" spans="1:6" x14ac:dyDescent="0.2">
      <c r="A6" s="11" t="s">
        <v>948</v>
      </c>
      <c r="B6" s="1">
        <v>7.7063999999999994E-2</v>
      </c>
      <c r="C6" s="1"/>
      <c r="D6" s="1"/>
      <c r="E6" s="1"/>
      <c r="F6" s="11" t="s">
        <v>910</v>
      </c>
    </row>
    <row r="7" spans="1:6" x14ac:dyDescent="0.2">
      <c r="A7" s="11" t="s">
        <v>949</v>
      </c>
      <c r="B7" s="1">
        <v>9.4500000000000001E-2</v>
      </c>
      <c r="C7" s="1"/>
      <c r="D7" s="1"/>
      <c r="E7" s="1"/>
      <c r="F7" s="11" t="s">
        <v>910</v>
      </c>
    </row>
    <row r="8" spans="1:6" x14ac:dyDescent="0.2">
      <c r="A8" s="11" t="s">
        <v>924</v>
      </c>
      <c r="B8" s="1">
        <v>1.95E-4</v>
      </c>
      <c r="C8" s="1">
        <v>0.1288</v>
      </c>
      <c r="D8" s="1">
        <v>0.21032210000000001</v>
      </c>
      <c r="E8" s="1">
        <v>-21.2287128</v>
      </c>
      <c r="F8" s="11"/>
    </row>
    <row r="9" spans="1:6" x14ac:dyDescent="0.2">
      <c r="A9" s="10" t="s">
        <v>925</v>
      </c>
      <c r="B9" s="9">
        <v>3.65E-3</v>
      </c>
      <c r="C9" s="9">
        <v>0.16120000000000001</v>
      </c>
      <c r="D9" s="9">
        <v>0.1924968</v>
      </c>
      <c r="E9" s="9">
        <v>-22.735076400000001</v>
      </c>
      <c r="F9" s="10" t="s">
        <v>911</v>
      </c>
    </row>
    <row r="10" spans="1:6" x14ac:dyDescent="0.2">
      <c r="A10" s="11" t="s">
        <v>918</v>
      </c>
      <c r="B10" s="1">
        <v>1.46E-2</v>
      </c>
      <c r="C10" s="1">
        <v>5.1830000000000001E-2</v>
      </c>
      <c r="D10" s="1">
        <v>0.19367656</v>
      </c>
      <c r="E10" s="1">
        <v>-3.9519560000000002E-2</v>
      </c>
      <c r="F10" s="11"/>
    </row>
    <row r="11" spans="1:6" x14ac:dyDescent="0.2">
      <c r="A11" s="11" t="s">
        <v>919</v>
      </c>
      <c r="B11" s="1">
        <v>2.5499999999999998E-2</v>
      </c>
      <c r="C11" s="1">
        <v>4.1880000000000001E-2</v>
      </c>
      <c r="D11" s="1">
        <v>0.1932951</v>
      </c>
      <c r="E11" s="1">
        <v>-3.2334500000000002E-2</v>
      </c>
      <c r="F11" s="11"/>
    </row>
    <row r="12" spans="1:6" x14ac:dyDescent="0.2">
      <c r="A12" s="11" t="s">
        <v>950</v>
      </c>
      <c r="B12" s="1">
        <v>0.69</v>
      </c>
      <c r="C12" s="1"/>
      <c r="D12" s="1"/>
      <c r="E12" s="1"/>
      <c r="F12" s="11" t="s">
        <v>909</v>
      </c>
    </row>
    <row r="13" spans="1:6" x14ac:dyDescent="0.2">
      <c r="A13" s="11" t="s">
        <v>951</v>
      </c>
      <c r="B13" s="1">
        <v>0.17610999999999999</v>
      </c>
      <c r="C13" s="1"/>
      <c r="D13" s="1"/>
      <c r="E13" s="1"/>
      <c r="F13" s="11" t="s">
        <v>910</v>
      </c>
    </row>
    <row r="14" spans="1:6" x14ac:dyDescent="0.2">
      <c r="A14" s="11" t="s">
        <v>952</v>
      </c>
      <c r="B14" s="1">
        <v>0.27132000000000001</v>
      </c>
      <c r="C14" s="1"/>
      <c r="D14" s="1"/>
      <c r="E14" s="1"/>
      <c r="F14" s="11" t="s">
        <v>910</v>
      </c>
    </row>
    <row r="15" spans="1:6" x14ac:dyDescent="0.2">
      <c r="A15" s="11" t="s">
        <v>926</v>
      </c>
      <c r="B15" s="1">
        <v>1.14E-3</v>
      </c>
      <c r="C15" s="1">
        <v>9.7559999999999994E-2</v>
      </c>
      <c r="D15" s="1">
        <v>0.23775940000000001</v>
      </c>
      <c r="E15" s="1">
        <v>-22.673805300000001</v>
      </c>
      <c r="F15" s="11"/>
    </row>
    <row r="16" spans="1:6" x14ac:dyDescent="0.2">
      <c r="A16" s="10" t="s">
        <v>927</v>
      </c>
      <c r="B16" s="9">
        <v>8.2199999999999999E-3</v>
      </c>
      <c r="C16" s="9">
        <v>0.1318</v>
      </c>
      <c r="D16" s="9">
        <v>0.22263150000000001</v>
      </c>
      <c r="E16" s="9">
        <v>-26.039054700000001</v>
      </c>
      <c r="F16" s="10" t="s">
        <v>911</v>
      </c>
    </row>
    <row r="17" spans="1:6" x14ac:dyDescent="0.2">
      <c r="A17" s="11" t="s">
        <v>920</v>
      </c>
      <c r="B17" s="1">
        <v>0.82399999999999995</v>
      </c>
      <c r="C17" s="1"/>
      <c r="D17" s="1"/>
      <c r="E17" s="1"/>
      <c r="F17" s="11" t="s">
        <v>912</v>
      </c>
    </row>
    <row r="18" spans="1:6" x14ac:dyDescent="0.2">
      <c r="A18" s="11" t="s">
        <v>921</v>
      </c>
      <c r="B18" s="1">
        <v>0.92200000000000004</v>
      </c>
      <c r="C18" s="1"/>
      <c r="D18" s="1"/>
      <c r="E18" s="1"/>
      <c r="F18" s="11" t="s">
        <v>912</v>
      </c>
    </row>
    <row r="19" spans="1:6" x14ac:dyDescent="0.2">
      <c r="A19" s="11" t="s">
        <v>953</v>
      </c>
      <c r="B19" s="1">
        <v>0.95299999999999996</v>
      </c>
      <c r="C19" s="1"/>
      <c r="D19" s="1"/>
      <c r="E19" s="1"/>
      <c r="F19" s="11" t="s">
        <v>909</v>
      </c>
    </row>
    <row r="20" spans="1:6" x14ac:dyDescent="0.2">
      <c r="A20" s="11" t="s">
        <v>954</v>
      </c>
      <c r="B20" s="1">
        <v>0.63949999999999996</v>
      </c>
      <c r="C20" s="1"/>
      <c r="D20" s="1"/>
      <c r="E20" s="1"/>
      <c r="F20" s="11" t="s">
        <v>913</v>
      </c>
    </row>
    <row r="21" spans="1:6" x14ac:dyDescent="0.2">
      <c r="A21" s="11" t="s">
        <v>955</v>
      </c>
      <c r="B21" s="1">
        <v>0.80769999999999997</v>
      </c>
      <c r="C21" s="1"/>
      <c r="D21" s="1"/>
      <c r="E21" s="1"/>
      <c r="F21" s="11" t="s">
        <v>913</v>
      </c>
    </row>
    <row r="22" spans="1:6" x14ac:dyDescent="0.2">
      <c r="A22" s="11" t="s">
        <v>928</v>
      </c>
      <c r="B22" s="1">
        <v>1.6200000000000001E-4</v>
      </c>
      <c r="C22" s="1">
        <v>0.1333</v>
      </c>
      <c r="D22" s="1">
        <v>0.17480609999999999</v>
      </c>
      <c r="E22" s="1">
        <v>-16.264477899999999</v>
      </c>
      <c r="F22" s="11" t="s">
        <v>912</v>
      </c>
    </row>
    <row r="23" spans="1:6" x14ac:dyDescent="0.2">
      <c r="A23" s="10" t="s">
        <v>929</v>
      </c>
      <c r="B23" s="9">
        <v>7.7000000000000002E-3</v>
      </c>
      <c r="C23" s="9">
        <v>0.13420000000000001</v>
      </c>
      <c r="D23" s="9">
        <v>0.16162260000000001</v>
      </c>
      <c r="E23" s="9">
        <v>-16.169233200000001</v>
      </c>
      <c r="F23" s="10" t="s">
        <v>914</v>
      </c>
    </row>
    <row r="24" spans="1:6" x14ac:dyDescent="0.2">
      <c r="A24" s="11" t="s">
        <v>922</v>
      </c>
      <c r="B24" s="1">
        <v>2.47E-2</v>
      </c>
      <c r="C24" s="1">
        <v>4.292E-2</v>
      </c>
      <c r="D24" s="1">
        <v>0.19707968000000001</v>
      </c>
      <c r="E24" s="1">
        <v>-3.7361419999999999E-2</v>
      </c>
      <c r="F24" s="11" t="s">
        <v>912</v>
      </c>
    </row>
    <row r="25" spans="1:6" x14ac:dyDescent="0.2">
      <c r="A25" s="11" t="s">
        <v>923</v>
      </c>
      <c r="B25" s="1">
        <v>5.7599999999999998E-2</v>
      </c>
      <c r="C25" s="1"/>
      <c r="D25" s="1"/>
      <c r="E25" s="1"/>
      <c r="F25" s="11" t="s">
        <v>909</v>
      </c>
    </row>
    <row r="26" spans="1:6" x14ac:dyDescent="0.2">
      <c r="A26" s="11" t="s">
        <v>956</v>
      </c>
      <c r="B26" s="1">
        <v>0.76600000000000001</v>
      </c>
      <c r="C26" s="1"/>
      <c r="D26" s="1"/>
      <c r="E26" s="1"/>
      <c r="F26" s="11" t="s">
        <v>909</v>
      </c>
    </row>
    <row r="27" spans="1:6" x14ac:dyDescent="0.2">
      <c r="A27" s="11" t="s">
        <v>957</v>
      </c>
      <c r="B27" s="1">
        <v>5.4780000000000002E-2</v>
      </c>
      <c r="C27" s="1"/>
      <c r="D27" s="1"/>
      <c r="E27" s="1"/>
      <c r="F27" s="11" t="s">
        <v>913</v>
      </c>
    </row>
    <row r="28" spans="1:6" x14ac:dyDescent="0.2">
      <c r="A28" s="11" t="s">
        <v>958</v>
      </c>
      <c r="B28" s="1">
        <v>9.178E-2</v>
      </c>
      <c r="C28" s="1"/>
      <c r="D28" s="1"/>
      <c r="E28" s="1"/>
      <c r="F28" s="11" t="s">
        <v>913</v>
      </c>
    </row>
    <row r="29" spans="1:6" x14ac:dyDescent="0.2">
      <c r="A29" s="11" t="s">
        <v>930</v>
      </c>
      <c r="B29" s="1">
        <v>9.7800000000000005E-3</v>
      </c>
      <c r="C29" s="1">
        <v>5.9610000000000003E-2</v>
      </c>
      <c r="D29" s="1">
        <v>0.230352</v>
      </c>
      <c r="E29" s="1">
        <v>-18.594425999999999</v>
      </c>
      <c r="F29" s="11" t="s">
        <v>912</v>
      </c>
    </row>
    <row r="30" spans="1:6" x14ac:dyDescent="0.2">
      <c r="A30" s="10" t="s">
        <v>931</v>
      </c>
      <c r="B30" s="9">
        <v>5.0000000000000001E-3</v>
      </c>
      <c r="C30" s="9">
        <v>0.14990000000000001</v>
      </c>
      <c r="D30" s="9">
        <v>0.2301356</v>
      </c>
      <c r="E30" s="9">
        <v>-27.846239199999999</v>
      </c>
      <c r="F30" s="10" t="s">
        <v>914</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6E869-12DC-DD4C-A51E-EE976C711791}">
  <dimension ref="A1:I19"/>
  <sheetViews>
    <sheetView workbookViewId="0">
      <selection activeCell="B7" sqref="B7"/>
    </sheetView>
  </sheetViews>
  <sheetFormatPr baseColWidth="10" defaultRowHeight="16" x14ac:dyDescent="0.2"/>
  <cols>
    <col min="1" max="1" width="32.6640625" customWidth="1"/>
  </cols>
  <sheetData>
    <row r="1" spans="1:9" ht="52" customHeight="1" x14ac:dyDescent="0.2">
      <c r="A1" s="33" t="s">
        <v>997</v>
      </c>
      <c r="B1" s="33"/>
      <c r="C1" s="33"/>
      <c r="D1" s="33"/>
      <c r="E1" s="33"/>
      <c r="F1" s="33"/>
      <c r="G1" s="33"/>
      <c r="H1" s="33"/>
      <c r="I1" s="29"/>
    </row>
    <row r="2" spans="1:9" x14ac:dyDescent="0.2">
      <c r="A2" s="28" t="s">
        <v>998</v>
      </c>
      <c r="B2" s="28" t="s">
        <v>978</v>
      </c>
      <c r="C2" s="28" t="s">
        <v>979</v>
      </c>
      <c r="D2" s="28" t="s">
        <v>980</v>
      </c>
      <c r="E2" s="28" t="s">
        <v>981</v>
      </c>
      <c r="F2" s="28" t="s">
        <v>982</v>
      </c>
      <c r="G2" s="28" t="s">
        <v>983</v>
      </c>
      <c r="H2" s="28" t="s">
        <v>984</v>
      </c>
    </row>
    <row r="3" spans="1:9" x14ac:dyDescent="0.2">
      <c r="A3" s="18" t="s">
        <v>985</v>
      </c>
      <c r="B3" s="22"/>
    </row>
    <row r="4" spans="1:9" x14ac:dyDescent="0.2">
      <c r="A4" s="23" t="s">
        <v>986</v>
      </c>
      <c r="B4" s="22">
        <v>0.1288</v>
      </c>
      <c r="C4">
        <v>15.04</v>
      </c>
      <c r="D4" s="22">
        <v>1.95E-4</v>
      </c>
      <c r="E4" s="22">
        <v>1.95E-4</v>
      </c>
      <c r="F4" s="24" t="s">
        <v>987</v>
      </c>
    </row>
    <row r="5" spans="1:9" x14ac:dyDescent="0.2">
      <c r="B5" s="22"/>
      <c r="D5" s="22"/>
      <c r="E5" s="22"/>
      <c r="F5" s="22"/>
    </row>
    <row r="6" spans="1:9" x14ac:dyDescent="0.2">
      <c r="A6" s="18" t="s">
        <v>988</v>
      </c>
      <c r="B6" s="28"/>
      <c r="C6" s="28"/>
      <c r="D6" s="28"/>
      <c r="E6" s="28"/>
      <c r="F6" s="28"/>
      <c r="G6" s="28"/>
      <c r="H6" s="28"/>
    </row>
    <row r="7" spans="1:9" x14ac:dyDescent="0.2">
      <c r="A7" s="23" t="s">
        <v>986</v>
      </c>
      <c r="B7" s="25">
        <v>0.1071</v>
      </c>
      <c r="C7" s="23">
        <v>11.27</v>
      </c>
      <c r="D7" s="22">
        <v>1.1000000000000001E-3</v>
      </c>
      <c r="E7" s="25">
        <v>1.14E-3</v>
      </c>
      <c r="F7" s="24" t="s">
        <v>987</v>
      </c>
      <c r="G7">
        <v>3</v>
      </c>
      <c r="H7">
        <v>-178.51060000000001</v>
      </c>
    </row>
    <row r="8" spans="1:9" x14ac:dyDescent="0.2">
      <c r="A8" s="23" t="s">
        <v>989</v>
      </c>
      <c r="B8" s="25">
        <v>5.1830000000000001E-2</v>
      </c>
      <c r="C8" s="23">
        <v>6.1929999999999996</v>
      </c>
      <c r="D8" s="25">
        <v>1.46E-2</v>
      </c>
      <c r="E8" s="25">
        <v>1.46E-2</v>
      </c>
      <c r="F8" s="24" t="s">
        <v>987</v>
      </c>
      <c r="G8" s="23">
        <v>3</v>
      </c>
      <c r="H8">
        <v>-173.76490000000001</v>
      </c>
    </row>
    <row r="9" spans="1:9" x14ac:dyDescent="0.2">
      <c r="A9" s="23" t="s">
        <v>990</v>
      </c>
      <c r="B9" s="25">
        <v>4.1880000000000001E-2</v>
      </c>
      <c r="C9" s="23">
        <v>5.1529999999999996</v>
      </c>
      <c r="D9" s="25">
        <v>2.5499999999999998E-2</v>
      </c>
      <c r="E9" s="25">
        <v>2.5499999999999998E-2</v>
      </c>
      <c r="F9" s="24" t="s">
        <v>987</v>
      </c>
      <c r="G9" s="23">
        <v>3</v>
      </c>
      <c r="H9">
        <v>-172.7629</v>
      </c>
    </row>
    <row r="10" spans="1:9" x14ac:dyDescent="0.2">
      <c r="A10" s="23" t="s">
        <v>991</v>
      </c>
      <c r="B10" s="25">
        <v>0.14899999999999999</v>
      </c>
      <c r="C10" s="23">
        <v>9.343</v>
      </c>
      <c r="D10" s="22">
        <v>2.0000000000000001E-4</v>
      </c>
      <c r="E10" s="22">
        <v>8.9400000000000005E-4</v>
      </c>
      <c r="F10" s="25">
        <v>1.1025999999999999E-2</v>
      </c>
      <c r="G10">
        <v>4</v>
      </c>
      <c r="H10" s="26">
        <v>-183.2159</v>
      </c>
    </row>
    <row r="11" spans="1:9" x14ac:dyDescent="0.2">
      <c r="A11" s="23" t="s">
        <v>992</v>
      </c>
      <c r="B11" s="25">
        <v>0.128</v>
      </c>
      <c r="C11">
        <v>7.9720000000000004</v>
      </c>
      <c r="D11" s="22">
        <v>5.9999999999999995E-4</v>
      </c>
      <c r="E11" s="22">
        <v>1.8400000000000001E-3</v>
      </c>
      <c r="F11" s="22">
        <v>4.1320000000000003E-2</v>
      </c>
      <c r="G11">
        <v>4</v>
      </c>
      <c r="H11">
        <v>-180.83080000000001</v>
      </c>
    </row>
    <row r="12" spans="1:9" x14ac:dyDescent="0.2">
      <c r="B12" s="22"/>
      <c r="D12" s="22"/>
      <c r="E12" s="22"/>
      <c r="F12" s="22"/>
    </row>
    <row r="13" spans="1:9" x14ac:dyDescent="0.2">
      <c r="A13" s="27" t="s">
        <v>993</v>
      </c>
      <c r="B13" s="31"/>
      <c r="C13" s="18"/>
      <c r="D13" s="31"/>
      <c r="E13" s="31"/>
      <c r="F13" s="31"/>
      <c r="G13" s="18"/>
      <c r="H13" s="18"/>
    </row>
    <row r="14" spans="1:9" x14ac:dyDescent="0.2">
      <c r="A14" s="23" t="s">
        <v>986</v>
      </c>
      <c r="B14" s="22">
        <v>0.1333</v>
      </c>
      <c r="C14">
        <v>15.46</v>
      </c>
      <c r="D14" s="22">
        <v>1.6229999999999999E-4</v>
      </c>
      <c r="E14" s="22">
        <v>1.6229999999999999E-4</v>
      </c>
      <c r="F14" s="24" t="s">
        <v>987</v>
      </c>
    </row>
    <row r="15" spans="1:9" x14ac:dyDescent="0.2">
      <c r="B15" s="22"/>
      <c r="D15" s="22"/>
      <c r="E15" s="22"/>
      <c r="F15" s="22"/>
    </row>
    <row r="16" spans="1:9" x14ac:dyDescent="0.2">
      <c r="A16" s="27" t="s">
        <v>994</v>
      </c>
      <c r="B16" s="28"/>
      <c r="C16" s="28"/>
      <c r="D16" s="28"/>
      <c r="E16" s="28"/>
      <c r="F16" s="28"/>
      <c r="G16" s="28"/>
      <c r="H16" s="28"/>
    </row>
    <row r="17" spans="1:8" x14ac:dyDescent="0.2">
      <c r="A17" s="23" t="s">
        <v>986</v>
      </c>
      <c r="B17" s="22">
        <v>5.9610000000000003E-2</v>
      </c>
      <c r="C17">
        <v>6.9589999999999996</v>
      </c>
      <c r="D17" s="22">
        <v>9.7800000000000005E-3</v>
      </c>
      <c r="E17" s="22">
        <v>9.7800000000000005E-3</v>
      </c>
      <c r="F17" s="24" t="s">
        <v>987</v>
      </c>
      <c r="G17">
        <v>3</v>
      </c>
      <c r="H17">
        <v>-168.7852</v>
      </c>
    </row>
    <row r="18" spans="1:8" x14ac:dyDescent="0.2">
      <c r="A18" s="23" t="s">
        <v>989</v>
      </c>
      <c r="B18" s="22">
        <v>4.292E-2</v>
      </c>
      <c r="C18">
        <v>5.2160000000000002</v>
      </c>
      <c r="D18" s="22">
        <v>2.47E-2</v>
      </c>
      <c r="E18" s="22">
        <v>2.47E-2</v>
      </c>
      <c r="F18" s="24" t="s">
        <v>987</v>
      </c>
      <c r="G18">
        <v>3</v>
      </c>
      <c r="H18">
        <v>-167.11410000000001</v>
      </c>
    </row>
    <row r="19" spans="1:8" x14ac:dyDescent="0.2">
      <c r="A19" s="23" t="s">
        <v>991</v>
      </c>
      <c r="B19" s="22">
        <v>0.1031</v>
      </c>
      <c r="C19">
        <v>6.4020000000000001</v>
      </c>
      <c r="D19" s="22">
        <v>2.493E-3</v>
      </c>
      <c r="E19" s="22">
        <v>8.4700000000000001E-3</v>
      </c>
      <c r="F19" s="22">
        <v>2.1069999999999998E-2</v>
      </c>
      <c r="G19">
        <v>4</v>
      </c>
      <c r="H19" s="26">
        <v>-172.30959999999999</v>
      </c>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411321-B41E-C04D-BC96-DD7971834865}">
  <dimension ref="A1:P98"/>
  <sheetViews>
    <sheetView workbookViewId="0">
      <selection activeCell="C15" sqref="C15"/>
    </sheetView>
  </sheetViews>
  <sheetFormatPr baseColWidth="10" defaultRowHeight="16" x14ac:dyDescent="0.2"/>
  <cols>
    <col min="1" max="1" width="53.33203125" customWidth="1"/>
    <col min="2" max="2" width="14.33203125" customWidth="1"/>
    <col min="3" max="3" width="13" customWidth="1"/>
    <col min="4" max="4" width="14.6640625" customWidth="1"/>
    <col min="5" max="5" width="13.6640625" customWidth="1"/>
    <col min="6" max="6" width="16.33203125" customWidth="1"/>
    <col min="7" max="7" width="11" bestFit="1" customWidth="1"/>
    <col min="8" max="8" width="18.83203125" customWidth="1"/>
    <col min="9" max="9" width="25" customWidth="1"/>
    <col min="10" max="10" width="13.83203125" customWidth="1"/>
    <col min="11" max="12" width="11" bestFit="1" customWidth="1"/>
    <col min="13" max="13" width="12.1640625" bestFit="1" customWidth="1"/>
    <col min="14" max="14" width="11" bestFit="1" customWidth="1"/>
    <col min="15" max="15" width="12.1640625" bestFit="1" customWidth="1"/>
    <col min="16" max="16" width="11" bestFit="1" customWidth="1"/>
  </cols>
  <sheetData>
    <row r="1" spans="1:16" ht="54" customHeight="1" x14ac:dyDescent="0.2">
      <c r="A1" s="33" t="s">
        <v>1002</v>
      </c>
      <c r="B1" s="33"/>
      <c r="C1" s="33"/>
      <c r="D1" s="33"/>
      <c r="E1" s="33"/>
      <c r="F1" s="33"/>
      <c r="G1" s="33"/>
      <c r="H1" s="29"/>
      <c r="I1" s="29"/>
      <c r="J1" s="29"/>
      <c r="K1" s="29"/>
      <c r="L1" s="29"/>
      <c r="M1" s="29"/>
      <c r="N1" s="29"/>
      <c r="O1" s="29"/>
      <c r="P1" s="29"/>
    </row>
    <row r="2" spans="1:16" x14ac:dyDescent="0.2">
      <c r="A2" s="7" t="s">
        <v>524</v>
      </c>
      <c r="B2" s="7" t="s">
        <v>790</v>
      </c>
      <c r="C2" s="7" t="s">
        <v>791</v>
      </c>
      <c r="D2" s="7" t="s">
        <v>792</v>
      </c>
      <c r="E2" s="7" t="s">
        <v>793</v>
      </c>
      <c r="F2" s="7" t="s">
        <v>794</v>
      </c>
      <c r="G2" s="7" t="s">
        <v>795</v>
      </c>
      <c r="H2" s="7" t="s">
        <v>797</v>
      </c>
      <c r="I2" s="7" t="s">
        <v>798</v>
      </c>
      <c r="J2" s="7" t="s">
        <v>796</v>
      </c>
      <c r="K2" s="7" t="s">
        <v>799</v>
      </c>
      <c r="L2" s="7" t="s">
        <v>800</v>
      </c>
      <c r="M2" s="7" t="s">
        <v>801</v>
      </c>
      <c r="N2" s="7" t="s">
        <v>802</v>
      </c>
    </row>
    <row r="3" spans="1:16" x14ac:dyDescent="0.2">
      <c r="A3" s="1" t="s">
        <v>803</v>
      </c>
      <c r="B3" s="1">
        <v>0.14066414499999999</v>
      </c>
      <c r="C3" s="1">
        <v>0.17330546399999999</v>
      </c>
      <c r="D3" s="1">
        <v>0.275232321</v>
      </c>
      <c r="E3" s="1">
        <v>0.24674602000000001</v>
      </c>
      <c r="F3" s="1" t="s">
        <v>804</v>
      </c>
      <c r="G3" s="1">
        <v>8.0190800000000005E-4</v>
      </c>
      <c r="H3" s="1">
        <v>1.953875552</v>
      </c>
      <c r="I3" s="1">
        <v>3.0267706780000001</v>
      </c>
      <c r="J3" s="1" t="s">
        <v>805</v>
      </c>
      <c r="K3" s="1">
        <v>222149718.30000001</v>
      </c>
      <c r="L3" s="1">
        <v>8.346645767</v>
      </c>
      <c r="M3" s="1">
        <v>111074859.09999999</v>
      </c>
      <c r="N3" s="1">
        <v>8.0456157709999996</v>
      </c>
    </row>
    <row r="4" spans="1:16" x14ac:dyDescent="0.2">
      <c r="A4" s="1" t="s">
        <v>806</v>
      </c>
      <c r="B4" s="1">
        <v>0.17737289000000001</v>
      </c>
      <c r="C4" s="1">
        <v>0.13347687799999999</v>
      </c>
      <c r="D4" s="1">
        <v>0.214194827</v>
      </c>
      <c r="E4" s="1">
        <v>0.27213836899999999</v>
      </c>
      <c r="F4" s="1" t="s">
        <v>804</v>
      </c>
      <c r="G4" s="1">
        <v>7.5867100000000004E-4</v>
      </c>
      <c r="H4" s="1">
        <v>2.042346234</v>
      </c>
      <c r="I4" s="1">
        <v>4.3188727370000004</v>
      </c>
      <c r="J4" s="1" t="s">
        <v>805</v>
      </c>
      <c r="K4" s="1">
        <v>85793771.780000001</v>
      </c>
      <c r="L4" s="1">
        <v>7.9334557610000003</v>
      </c>
      <c r="M4" s="1">
        <v>85793771.780000001</v>
      </c>
      <c r="N4" s="1">
        <v>7.9334557610000003</v>
      </c>
    </row>
    <row r="5" spans="1:16" x14ac:dyDescent="0.2">
      <c r="A5" s="1" t="s">
        <v>807</v>
      </c>
      <c r="B5" s="1">
        <v>0.215086155</v>
      </c>
      <c r="C5" s="1">
        <v>0.13894743400000001</v>
      </c>
      <c r="D5" s="1">
        <v>0.38434485899999998</v>
      </c>
      <c r="E5" s="1">
        <v>0.30955276599999998</v>
      </c>
      <c r="F5" s="1" t="s">
        <v>808</v>
      </c>
      <c r="G5" s="1">
        <v>1.677322E-3</v>
      </c>
      <c r="H5" s="1">
        <v>1.4465428170000001</v>
      </c>
      <c r="I5" s="1">
        <v>2.6527764540000001</v>
      </c>
      <c r="J5" s="1" t="s">
        <v>805</v>
      </c>
      <c r="K5" s="1">
        <v>158881272.19999999</v>
      </c>
      <c r="L5" s="1">
        <v>8.201072709</v>
      </c>
      <c r="M5" s="1">
        <v>17653474.690000001</v>
      </c>
      <c r="N5" s="1">
        <v>7.2468301989999997</v>
      </c>
    </row>
    <row r="6" spans="1:16" x14ac:dyDescent="0.2">
      <c r="A6" s="1" t="s">
        <v>809</v>
      </c>
      <c r="B6" s="1">
        <v>7.3023513999999998E-2</v>
      </c>
      <c r="C6" s="1">
        <v>9.8458304999999996E-2</v>
      </c>
      <c r="D6" s="1">
        <v>0.157040861</v>
      </c>
      <c r="E6" s="1">
        <v>9.8259517000000005E-2</v>
      </c>
      <c r="F6" s="1" t="s">
        <v>808</v>
      </c>
      <c r="G6" s="1">
        <v>4.0842309999999998E-3</v>
      </c>
      <c r="H6" s="1">
        <v>3.3615050489999998</v>
      </c>
      <c r="I6" s="1">
        <v>6.2046840420000002</v>
      </c>
      <c r="J6" s="1" t="s">
        <v>805</v>
      </c>
      <c r="K6" s="1">
        <v>35452724610</v>
      </c>
      <c r="L6" s="1">
        <v>10.54964962</v>
      </c>
      <c r="M6" s="1">
        <v>2727132662</v>
      </c>
      <c r="N6" s="1">
        <v>9.4357062650000003</v>
      </c>
    </row>
    <row r="7" spans="1:16" x14ac:dyDescent="0.2">
      <c r="A7" s="1" t="s">
        <v>810</v>
      </c>
      <c r="B7" s="1">
        <v>0.17219035799999999</v>
      </c>
      <c r="C7" s="1">
        <v>0.15005005099999999</v>
      </c>
      <c r="D7" s="1">
        <v>0.217976855</v>
      </c>
      <c r="E7" s="1">
        <v>0.113929375</v>
      </c>
      <c r="F7" s="1" t="s">
        <v>808</v>
      </c>
      <c r="G7" s="1">
        <v>1.6913060000000001E-3</v>
      </c>
      <c r="H7" s="1">
        <v>1.930587482</v>
      </c>
      <c r="I7" s="1">
        <v>2.2587244919999998</v>
      </c>
      <c r="J7" s="1" t="s">
        <v>805</v>
      </c>
      <c r="K7" s="1">
        <v>15931985291</v>
      </c>
      <c r="L7" s="1">
        <v>10.202269899999999</v>
      </c>
      <c r="M7" s="1">
        <v>1448362299</v>
      </c>
      <c r="N7" s="1">
        <v>9.1608772120000008</v>
      </c>
    </row>
    <row r="8" spans="1:16" x14ac:dyDescent="0.2">
      <c r="A8" s="1" t="s">
        <v>811</v>
      </c>
      <c r="B8" s="1">
        <v>0.18173645499999999</v>
      </c>
      <c r="C8" s="1">
        <v>9.7314654E-2</v>
      </c>
      <c r="D8" s="1">
        <v>0.121760804</v>
      </c>
      <c r="E8" s="1">
        <v>7.9596419000000002E-2</v>
      </c>
      <c r="F8" s="1" t="s">
        <v>808</v>
      </c>
      <c r="G8" s="1">
        <v>1.9404229999999999E-3</v>
      </c>
      <c r="H8" s="1">
        <v>2.8201678210000001</v>
      </c>
      <c r="I8" s="1">
        <v>3.2467526599999998</v>
      </c>
      <c r="J8" s="1" t="s">
        <v>805</v>
      </c>
      <c r="K8" s="1">
        <v>34795983382</v>
      </c>
      <c r="L8" s="1">
        <v>10.541529110000001</v>
      </c>
      <c r="M8" s="1">
        <v>940431983.29999995</v>
      </c>
      <c r="N8" s="1">
        <v>8.9733273909999998</v>
      </c>
    </row>
    <row r="9" spans="1:16" x14ac:dyDescent="0.2">
      <c r="A9" s="1" t="s">
        <v>812</v>
      </c>
      <c r="B9" s="1">
        <v>0.26710434</v>
      </c>
      <c r="C9" s="1">
        <v>0.13182717899999999</v>
      </c>
      <c r="D9" s="1">
        <v>0.13322487699999999</v>
      </c>
      <c r="E9" s="1">
        <v>0.14482953100000001</v>
      </c>
      <c r="F9" s="1" t="s">
        <v>808</v>
      </c>
      <c r="G9" s="1">
        <v>1.794693E-3</v>
      </c>
      <c r="H9" s="1">
        <v>3.2681653709999998</v>
      </c>
      <c r="I9" s="1">
        <v>3.5627396519999999</v>
      </c>
      <c r="J9" s="1" t="s">
        <v>805</v>
      </c>
      <c r="K9" s="1">
        <v>564853802.20000005</v>
      </c>
      <c r="L9" s="1">
        <v>8.7519360559999999</v>
      </c>
      <c r="M9" s="1">
        <v>188284600.69999999</v>
      </c>
      <c r="N9" s="1">
        <v>8.2748148019999999</v>
      </c>
    </row>
    <row r="10" spans="1:16" x14ac:dyDescent="0.2">
      <c r="A10" s="1" t="s">
        <v>813</v>
      </c>
      <c r="B10" s="1">
        <v>0.12599207100000001</v>
      </c>
      <c r="C10" s="1">
        <v>0.103171711</v>
      </c>
      <c r="D10" s="1">
        <v>0.103923946</v>
      </c>
      <c r="E10" s="1">
        <v>0.118096903</v>
      </c>
      <c r="F10" s="1" t="s">
        <v>804</v>
      </c>
      <c r="G10" s="1">
        <v>1.2189740000000001E-3</v>
      </c>
      <c r="H10" s="1">
        <v>1.4428443710000001</v>
      </c>
      <c r="I10" s="1">
        <v>2.2239884970000001</v>
      </c>
      <c r="J10" s="1" t="s">
        <v>805</v>
      </c>
      <c r="K10" s="1">
        <v>4441027533</v>
      </c>
      <c r="L10" s="1">
        <v>9.6474834660000006</v>
      </c>
      <c r="M10" s="1">
        <v>138782110.40000001</v>
      </c>
      <c r="N10" s="1">
        <v>8.1423334870000001</v>
      </c>
    </row>
    <row r="11" spans="1:16" x14ac:dyDescent="0.2">
      <c r="A11" s="1" t="s">
        <v>814</v>
      </c>
      <c r="B11" s="1">
        <v>0.18021960200000001</v>
      </c>
      <c r="C11" s="1">
        <v>0.20138811300000001</v>
      </c>
      <c r="D11" s="1">
        <v>0.22037749000000001</v>
      </c>
      <c r="E11" s="1">
        <v>0.134368131</v>
      </c>
      <c r="F11" s="1" t="s">
        <v>808</v>
      </c>
      <c r="G11" s="1">
        <v>1.7751399999999999E-3</v>
      </c>
      <c r="H11" s="1">
        <v>2.0783239249999998</v>
      </c>
      <c r="I11" s="1">
        <v>2.1847455670000002</v>
      </c>
      <c r="J11" s="1" t="s">
        <v>805</v>
      </c>
      <c r="K11" s="1">
        <v>176016847.5</v>
      </c>
      <c r="L11" s="1">
        <v>8.2455542380000004</v>
      </c>
      <c r="M11" s="1">
        <v>176016847.5</v>
      </c>
      <c r="N11" s="1">
        <v>8.2455542380000004</v>
      </c>
    </row>
    <row r="12" spans="1:16" x14ac:dyDescent="0.2">
      <c r="A12" s="1" t="s">
        <v>815</v>
      </c>
      <c r="B12" s="1">
        <v>0.14693678800000001</v>
      </c>
      <c r="C12" s="1">
        <v>0.27054654900000003</v>
      </c>
      <c r="D12" s="1">
        <v>0.28776719899999997</v>
      </c>
      <c r="E12" s="1">
        <v>0.15255450400000001</v>
      </c>
      <c r="F12" s="1" t="s">
        <v>808</v>
      </c>
      <c r="G12" s="1">
        <v>2.249816E-3</v>
      </c>
      <c r="H12" s="1">
        <v>1.9096440530000001</v>
      </c>
      <c r="I12" s="1">
        <v>2.9180164460000002</v>
      </c>
      <c r="J12" s="1" t="s">
        <v>816</v>
      </c>
      <c r="K12" s="1"/>
      <c r="L12" s="1"/>
      <c r="M12" s="1"/>
      <c r="N12" s="1"/>
    </row>
    <row r="13" spans="1:16" x14ac:dyDescent="0.2">
      <c r="A13" s="1" t="s">
        <v>817</v>
      </c>
      <c r="B13" s="1">
        <v>0.16519155799999999</v>
      </c>
      <c r="C13" s="1">
        <v>0.17744954299999999</v>
      </c>
      <c r="D13" s="1">
        <v>4.5589300999999999E-2</v>
      </c>
      <c r="E13" s="1">
        <v>6.6498681000000004E-2</v>
      </c>
      <c r="F13" s="1" t="s">
        <v>808</v>
      </c>
      <c r="G13" s="1">
        <v>4.0032499999999999E-3</v>
      </c>
      <c r="H13" s="1">
        <v>2.526639329</v>
      </c>
      <c r="I13" s="1">
        <v>3.8615969350000001</v>
      </c>
      <c r="J13" s="1" t="s">
        <v>816</v>
      </c>
      <c r="K13" s="1"/>
      <c r="L13" s="1"/>
      <c r="M13" s="1"/>
      <c r="N13" s="1"/>
    </row>
    <row r="14" spans="1:16" x14ac:dyDescent="0.2">
      <c r="A14" s="1" t="s">
        <v>818</v>
      </c>
      <c r="B14" s="1">
        <v>5.8723222999999998E-2</v>
      </c>
      <c r="C14" s="1">
        <v>7.4575005E-2</v>
      </c>
      <c r="D14" s="1">
        <v>0.15435616399999999</v>
      </c>
      <c r="E14" s="1">
        <v>0.13613863000000001</v>
      </c>
      <c r="F14" s="1" t="s">
        <v>808</v>
      </c>
      <c r="G14" s="1">
        <v>4.7273039999999999E-3</v>
      </c>
      <c r="H14" s="1">
        <v>2.0046443530000002</v>
      </c>
      <c r="I14" s="1">
        <v>4.3203406859999998</v>
      </c>
      <c r="J14" s="1" t="s">
        <v>805</v>
      </c>
      <c r="K14" s="1">
        <v>404730555</v>
      </c>
      <c r="L14" s="1">
        <v>8.6071659930000006</v>
      </c>
      <c r="M14" s="1">
        <v>404730555</v>
      </c>
      <c r="N14" s="1">
        <v>8.6071659930000006</v>
      </c>
    </row>
    <row r="15" spans="1:16" x14ac:dyDescent="0.2">
      <c r="A15" s="1" t="s">
        <v>819</v>
      </c>
      <c r="B15" s="1">
        <v>4.7560590999999999E-2</v>
      </c>
      <c r="C15" s="1">
        <v>6.0052016999999999E-2</v>
      </c>
      <c r="D15" s="1">
        <v>4.2819708999999997E-2</v>
      </c>
      <c r="E15" s="1">
        <v>8.6734345000000004E-2</v>
      </c>
      <c r="F15" s="1" t="s">
        <v>804</v>
      </c>
      <c r="G15" s="1">
        <v>2.5761529999999999E-3</v>
      </c>
      <c r="H15" s="1">
        <v>2.2101532480000001</v>
      </c>
      <c r="I15" s="1">
        <v>5.1407775029999998</v>
      </c>
      <c r="J15" s="1" t="s">
        <v>816</v>
      </c>
      <c r="K15" s="1"/>
      <c r="L15" s="1"/>
      <c r="M15" s="1"/>
      <c r="N15" s="1"/>
    </row>
    <row r="16" spans="1:16" x14ac:dyDescent="0.2">
      <c r="A16" s="1" t="s">
        <v>820</v>
      </c>
      <c r="B16" s="1">
        <v>9.9767778000000001E-2</v>
      </c>
      <c r="C16" s="1">
        <v>7.2311183000000001E-2</v>
      </c>
      <c r="D16" s="1">
        <v>0.18946760700000001</v>
      </c>
      <c r="E16" s="1">
        <v>0.194922239</v>
      </c>
      <c r="F16" s="1" t="s">
        <v>808</v>
      </c>
      <c r="G16" s="1">
        <v>5.9636949999999998E-3</v>
      </c>
      <c r="H16" s="1">
        <v>1.7749830680000001</v>
      </c>
      <c r="I16" s="1">
        <v>3.2973354459999999</v>
      </c>
      <c r="J16" s="1" t="s">
        <v>805</v>
      </c>
      <c r="K16" s="1">
        <v>13365980682</v>
      </c>
      <c r="L16" s="1">
        <v>10.126000830000001</v>
      </c>
      <c r="M16" s="1">
        <v>196558539.40000001</v>
      </c>
      <c r="N16" s="1">
        <v>8.2934919160000007</v>
      </c>
    </row>
    <row r="17" spans="1:14" x14ac:dyDescent="0.2">
      <c r="A17" s="1" t="s">
        <v>821</v>
      </c>
      <c r="B17" s="1">
        <v>4.9188066000000003E-2</v>
      </c>
      <c r="C17" s="1">
        <v>6.3981491000000001E-2</v>
      </c>
      <c r="D17" s="1">
        <v>6.3341127999999997E-2</v>
      </c>
      <c r="E17" s="1">
        <v>0.101523274</v>
      </c>
      <c r="F17" s="1" t="s">
        <v>804</v>
      </c>
      <c r="G17" s="1">
        <v>1.857973E-3</v>
      </c>
      <c r="H17" s="1">
        <v>1.9181963790000001</v>
      </c>
      <c r="I17" s="1">
        <v>3.65123218</v>
      </c>
      <c r="J17" s="1" t="s">
        <v>816</v>
      </c>
      <c r="K17" s="1"/>
      <c r="L17" s="1"/>
      <c r="M17" s="1"/>
      <c r="N17" s="1"/>
    </row>
    <row r="18" spans="1:14" x14ac:dyDescent="0.2">
      <c r="A18" s="1" t="s">
        <v>822</v>
      </c>
      <c r="B18" s="1">
        <v>0.26675137599999998</v>
      </c>
      <c r="C18" s="1">
        <v>0.12501395800000001</v>
      </c>
      <c r="D18" s="1">
        <v>0.238875382</v>
      </c>
      <c r="E18" s="1">
        <v>0.35172937900000001</v>
      </c>
      <c r="F18" s="1" t="s">
        <v>808</v>
      </c>
      <c r="G18" s="1">
        <v>3.6780649999999999E-3</v>
      </c>
      <c r="H18" s="1">
        <v>2.7157623270000002</v>
      </c>
      <c r="I18" s="1">
        <v>5.17560705</v>
      </c>
      <c r="J18" s="1" t="s">
        <v>805</v>
      </c>
      <c r="K18" s="1">
        <v>5972456389</v>
      </c>
      <c r="L18" s="1">
        <v>9.7761529869999997</v>
      </c>
      <c r="M18" s="1">
        <v>93319631.069999993</v>
      </c>
      <c r="N18" s="1">
        <v>7.9699730129999997</v>
      </c>
    </row>
    <row r="19" spans="1:14" x14ac:dyDescent="0.2">
      <c r="A19" s="1" t="s">
        <v>823</v>
      </c>
      <c r="B19" s="1">
        <v>0.21086363699999999</v>
      </c>
      <c r="C19" s="1">
        <v>0.12755841600000001</v>
      </c>
      <c r="D19" s="1">
        <v>7.1020203000000004E-2</v>
      </c>
      <c r="E19" s="1">
        <v>5.9900862999999999E-2</v>
      </c>
      <c r="F19" s="1" t="s">
        <v>804</v>
      </c>
      <c r="G19" s="1">
        <v>2.8444949999999998E-3</v>
      </c>
      <c r="H19" s="1">
        <v>3.0534413740000002</v>
      </c>
      <c r="I19" s="1">
        <v>5.1382405359999996</v>
      </c>
      <c r="J19" s="1" t="s">
        <v>816</v>
      </c>
      <c r="K19" s="1"/>
      <c r="L19" s="1"/>
      <c r="M19" s="1"/>
      <c r="N19" s="1"/>
    </row>
    <row r="20" spans="1:14" x14ac:dyDescent="0.2">
      <c r="A20" s="1" t="s">
        <v>824</v>
      </c>
      <c r="B20" s="1">
        <v>0.20942303300000001</v>
      </c>
      <c r="C20" s="1">
        <v>0.17069203399999999</v>
      </c>
      <c r="D20" s="1">
        <v>0.23814727199999999</v>
      </c>
      <c r="E20" s="1">
        <v>0.34183123599999998</v>
      </c>
      <c r="F20" s="1" t="s">
        <v>808</v>
      </c>
      <c r="G20" s="1">
        <v>2.9448949999999999E-3</v>
      </c>
      <c r="H20" s="1"/>
      <c r="I20" s="1"/>
      <c r="J20" s="1" t="s">
        <v>816</v>
      </c>
      <c r="K20" s="1"/>
      <c r="L20" s="1"/>
      <c r="M20" s="1"/>
      <c r="N20" s="1"/>
    </row>
    <row r="21" spans="1:14" x14ac:dyDescent="0.2">
      <c r="A21" s="1" t="s">
        <v>825</v>
      </c>
      <c r="B21" s="1">
        <v>4.3512965000000001E-2</v>
      </c>
      <c r="C21" s="1">
        <v>4.0691132999999997E-2</v>
      </c>
      <c r="D21" s="1">
        <v>4.5196258000000003E-2</v>
      </c>
      <c r="E21" s="1">
        <v>8.2510947000000001E-2</v>
      </c>
      <c r="F21" s="1" t="s">
        <v>808</v>
      </c>
      <c r="G21" s="1">
        <v>3.4787239999999999E-3</v>
      </c>
      <c r="H21" s="1">
        <v>2.5579568689999999</v>
      </c>
      <c r="I21" s="1">
        <v>5.11058273</v>
      </c>
      <c r="J21" s="1" t="s">
        <v>816</v>
      </c>
      <c r="K21" s="1"/>
      <c r="L21" s="1"/>
      <c r="M21" s="1"/>
      <c r="N21" s="1"/>
    </row>
    <row r="22" spans="1:14" x14ac:dyDescent="0.2">
      <c r="A22" s="1" t="s">
        <v>826</v>
      </c>
      <c r="B22" s="1">
        <v>0.34754171099999998</v>
      </c>
      <c r="C22" s="1">
        <v>0.19241618499999999</v>
      </c>
      <c r="D22" s="1">
        <v>0.38463016799999999</v>
      </c>
      <c r="E22" s="1">
        <v>0.36638622399999998</v>
      </c>
      <c r="F22" s="1" t="s">
        <v>808</v>
      </c>
      <c r="G22" s="1">
        <v>2.6813660000000001E-3</v>
      </c>
      <c r="H22" s="1">
        <v>2.9187581730000001</v>
      </c>
      <c r="I22" s="1">
        <v>5.1082753140000001</v>
      </c>
      <c r="J22" s="1" t="s">
        <v>805</v>
      </c>
      <c r="K22" s="1">
        <v>1465462626</v>
      </c>
      <c r="L22" s="1">
        <v>9.1659747469999999</v>
      </c>
      <c r="M22" s="1">
        <v>146546262.59999999</v>
      </c>
      <c r="N22" s="1">
        <v>8.1659747469999999</v>
      </c>
    </row>
    <row r="23" spans="1:14" x14ac:dyDescent="0.2">
      <c r="A23" s="1" t="s">
        <v>827</v>
      </c>
      <c r="B23" s="1">
        <v>6.8223540999999999E-2</v>
      </c>
      <c r="C23" s="1">
        <v>7.0646719999999996E-2</v>
      </c>
      <c r="D23" s="1">
        <v>0.143467867</v>
      </c>
      <c r="E23" s="1">
        <v>7.1862944999999998E-2</v>
      </c>
      <c r="F23" s="1" t="s">
        <v>808</v>
      </c>
      <c r="G23" s="1">
        <v>3.7434120000000002E-3</v>
      </c>
      <c r="H23" s="1">
        <v>2.1458337080000001</v>
      </c>
      <c r="I23" s="1">
        <v>4.6879469140000003</v>
      </c>
      <c r="J23" s="1" t="s">
        <v>816</v>
      </c>
      <c r="K23" s="1"/>
      <c r="L23" s="1"/>
      <c r="M23" s="1"/>
      <c r="N23" s="1"/>
    </row>
    <row r="24" spans="1:14" x14ac:dyDescent="0.2">
      <c r="A24" s="1" t="s">
        <v>828</v>
      </c>
      <c r="B24" s="1">
        <v>5.5734919000000001E-2</v>
      </c>
      <c r="C24" s="1">
        <v>8.0170423000000005E-2</v>
      </c>
      <c r="D24" s="1">
        <v>9.5374116999999994E-2</v>
      </c>
      <c r="E24" s="1">
        <v>0.112427129</v>
      </c>
      <c r="F24" s="1" t="s">
        <v>804</v>
      </c>
      <c r="G24" s="1">
        <v>1.6359020000000001E-3</v>
      </c>
      <c r="H24" s="1">
        <v>2.2052870910000002</v>
      </c>
      <c r="I24" s="1">
        <v>4.4490114910000003</v>
      </c>
      <c r="J24" s="1" t="s">
        <v>805</v>
      </c>
      <c r="K24" s="1">
        <v>448227333.69999999</v>
      </c>
      <c r="L24" s="1">
        <v>8.6514983369999996</v>
      </c>
      <c r="M24" s="1">
        <v>34479025.670000002</v>
      </c>
      <c r="N24" s="1">
        <v>7.5375549849999999</v>
      </c>
    </row>
    <row r="25" spans="1:14" x14ac:dyDescent="0.2">
      <c r="A25" s="1" t="s">
        <v>829</v>
      </c>
      <c r="B25" s="1">
        <v>0.16592596000000001</v>
      </c>
      <c r="C25" s="1">
        <v>0.16596319900000001</v>
      </c>
      <c r="D25" s="1">
        <v>0.327049376</v>
      </c>
      <c r="E25" s="1">
        <v>0.37095620800000001</v>
      </c>
      <c r="F25" s="1" t="s">
        <v>808</v>
      </c>
      <c r="G25" s="1">
        <v>2.7287909999999999E-3</v>
      </c>
      <c r="H25" s="1">
        <v>1.8716671659999999</v>
      </c>
      <c r="I25" s="1">
        <v>4.7603715900000001</v>
      </c>
      <c r="J25" s="1" t="s">
        <v>816</v>
      </c>
      <c r="K25" s="1"/>
      <c r="L25" s="1"/>
      <c r="M25" s="1"/>
      <c r="N25" s="1"/>
    </row>
    <row r="26" spans="1:14" x14ac:dyDescent="0.2">
      <c r="A26" s="1" t="s">
        <v>830</v>
      </c>
      <c r="B26" s="1">
        <v>0.15805812599999999</v>
      </c>
      <c r="C26" s="1">
        <v>0.115378653</v>
      </c>
      <c r="D26" s="1">
        <v>0.20425465000000001</v>
      </c>
      <c r="E26" s="1">
        <v>0.107409664</v>
      </c>
      <c r="F26" s="1" t="s">
        <v>804</v>
      </c>
      <c r="G26" s="1">
        <v>1.020986E-3</v>
      </c>
      <c r="H26" s="1">
        <v>3.0937618819999999</v>
      </c>
      <c r="I26" s="1">
        <v>4.4159677449999997</v>
      </c>
      <c r="J26" s="1" t="s">
        <v>805</v>
      </c>
      <c r="K26" s="1">
        <v>543076668.5</v>
      </c>
      <c r="L26" s="1">
        <v>8.734861145</v>
      </c>
      <c r="M26" s="1">
        <v>543076668.5</v>
      </c>
      <c r="N26" s="1">
        <v>8.734861145</v>
      </c>
    </row>
    <row r="27" spans="1:14" x14ac:dyDescent="0.2">
      <c r="A27" s="1" t="s">
        <v>831</v>
      </c>
      <c r="B27" s="1">
        <v>5.0236809E-2</v>
      </c>
      <c r="C27" s="1">
        <v>4.0047359999999997E-2</v>
      </c>
      <c r="D27" s="1">
        <v>0.105201286</v>
      </c>
      <c r="E27" s="1">
        <v>9.5186307999999997E-2</v>
      </c>
      <c r="F27" s="1" t="s">
        <v>804</v>
      </c>
      <c r="G27" s="1">
        <v>2.2026789999999999E-3</v>
      </c>
      <c r="H27" s="1">
        <v>2.1725855200000002</v>
      </c>
      <c r="I27" s="1">
        <v>4.8973768599999996</v>
      </c>
      <c r="J27" s="1" t="s">
        <v>805</v>
      </c>
      <c r="K27" s="1">
        <v>4816611278</v>
      </c>
      <c r="L27" s="1">
        <v>9.6827415979999998</v>
      </c>
      <c r="M27" s="1">
        <v>84501952.239999995</v>
      </c>
      <c r="N27" s="1">
        <v>7.9268667429999997</v>
      </c>
    </row>
    <row r="28" spans="1:14" x14ac:dyDescent="0.2">
      <c r="A28" s="1" t="s">
        <v>832</v>
      </c>
      <c r="B28" s="1">
        <v>0.118892176</v>
      </c>
      <c r="C28" s="1">
        <v>0.16389473800000001</v>
      </c>
      <c r="D28" s="1">
        <v>9.8661375999999995E-2</v>
      </c>
      <c r="E28" s="1">
        <v>0.229859331</v>
      </c>
      <c r="F28" s="1" t="s">
        <v>808</v>
      </c>
      <c r="G28" s="1">
        <v>4.4322459999999999E-3</v>
      </c>
      <c r="H28" s="1">
        <v>3.9564850329999999</v>
      </c>
      <c r="I28" s="1">
        <v>8.2260969609999997</v>
      </c>
      <c r="J28" s="1" t="s">
        <v>805</v>
      </c>
      <c r="K28" s="1">
        <v>25455813872</v>
      </c>
      <c r="L28" s="1">
        <v>10.405786989999999</v>
      </c>
      <c r="M28" s="1">
        <v>391627905.69999999</v>
      </c>
      <c r="N28" s="1">
        <v>8.5928736299999997</v>
      </c>
    </row>
    <row r="29" spans="1:14" x14ac:dyDescent="0.2">
      <c r="A29" s="1" t="s">
        <v>833</v>
      </c>
      <c r="B29" s="1">
        <v>0.121827643</v>
      </c>
      <c r="C29" s="1">
        <v>4.8698727999999997E-2</v>
      </c>
      <c r="D29" s="1">
        <v>9.0618626999999993E-2</v>
      </c>
      <c r="E29" s="1">
        <v>0.105446605</v>
      </c>
      <c r="F29" s="1" t="s">
        <v>808</v>
      </c>
      <c r="G29" s="1">
        <v>4.6731300000000002E-3</v>
      </c>
      <c r="H29" s="1">
        <v>2.4736891299999999</v>
      </c>
      <c r="I29" s="1">
        <v>2.0265730099999999</v>
      </c>
      <c r="J29" s="1" t="s">
        <v>805</v>
      </c>
      <c r="K29" s="1">
        <v>984793189.5</v>
      </c>
      <c r="L29" s="1">
        <v>8.9933450359999991</v>
      </c>
      <c r="M29" s="1">
        <v>328264396.5</v>
      </c>
      <c r="N29" s="1">
        <v>8.5162237820000009</v>
      </c>
    </row>
    <row r="30" spans="1:14" x14ac:dyDescent="0.2">
      <c r="A30" s="1" t="s">
        <v>834</v>
      </c>
      <c r="B30" s="1">
        <v>0.16531862</v>
      </c>
      <c r="C30" s="1">
        <v>0.140529553</v>
      </c>
      <c r="D30" s="1">
        <v>0.14737051800000001</v>
      </c>
      <c r="E30" s="1">
        <v>0.117321408</v>
      </c>
      <c r="F30" s="1" t="s">
        <v>804</v>
      </c>
      <c r="G30" s="1">
        <v>2.1756800000000001E-3</v>
      </c>
      <c r="H30" s="1">
        <v>2.651378013</v>
      </c>
      <c r="I30" s="1">
        <v>3.8059313750000001</v>
      </c>
      <c r="J30" s="1" t="s">
        <v>805</v>
      </c>
      <c r="K30" s="1">
        <v>6285014651</v>
      </c>
      <c r="L30" s="1">
        <v>9.7983062939999996</v>
      </c>
      <c r="M30" s="1">
        <v>314250732.60000002</v>
      </c>
      <c r="N30" s="1">
        <v>8.4972762989999993</v>
      </c>
    </row>
    <row r="31" spans="1:14" x14ac:dyDescent="0.2">
      <c r="A31" s="1" t="s">
        <v>835</v>
      </c>
      <c r="B31" s="1">
        <v>2.5092989999999999E-2</v>
      </c>
      <c r="C31" s="1">
        <v>3.2516062999999998E-2</v>
      </c>
      <c r="D31" s="1">
        <v>3.1147878E-2</v>
      </c>
      <c r="E31" s="1">
        <v>3.8573971999999998E-2</v>
      </c>
      <c r="F31" s="1" t="s">
        <v>808</v>
      </c>
      <c r="G31" s="1">
        <v>4.8324869999999999E-3</v>
      </c>
      <c r="H31" s="1">
        <v>1.442138288</v>
      </c>
      <c r="I31" s="1">
        <v>2.2510588779999998</v>
      </c>
      <c r="J31" s="1" t="s">
        <v>805</v>
      </c>
      <c r="K31" s="1">
        <v>18041281018</v>
      </c>
      <c r="L31" s="1">
        <v>10.25626737</v>
      </c>
      <c r="M31" s="1">
        <v>3608256204</v>
      </c>
      <c r="N31" s="1">
        <v>9.5572973670000003</v>
      </c>
    </row>
    <row r="32" spans="1:14" x14ac:dyDescent="0.2">
      <c r="A32" s="1" t="s">
        <v>836</v>
      </c>
      <c r="B32" s="1">
        <v>0.232431679</v>
      </c>
      <c r="C32" s="1">
        <v>0.255900295</v>
      </c>
      <c r="D32" s="1">
        <v>0.222283061</v>
      </c>
      <c r="E32" s="1">
        <v>0.24734405800000001</v>
      </c>
      <c r="F32" s="1" t="s">
        <v>804</v>
      </c>
      <c r="G32" s="1">
        <v>6.4660300000000004E-4</v>
      </c>
      <c r="H32" s="1">
        <v>2.168149085</v>
      </c>
      <c r="I32" s="1">
        <v>2.4430767339999999</v>
      </c>
      <c r="J32" s="1" t="s">
        <v>805</v>
      </c>
      <c r="K32" s="1">
        <v>56014893.090000004</v>
      </c>
      <c r="L32" s="1">
        <v>7.7483035109999996</v>
      </c>
      <c r="M32" s="1">
        <v>56014893.090000004</v>
      </c>
      <c r="N32" s="1">
        <v>7.7483035109999996</v>
      </c>
    </row>
    <row r="33" spans="1:14" x14ac:dyDescent="0.2">
      <c r="A33" s="1" t="s">
        <v>837</v>
      </c>
      <c r="B33" s="1">
        <v>0.13732550700000001</v>
      </c>
      <c r="C33" s="1">
        <v>0.11679294699999999</v>
      </c>
      <c r="D33" s="1">
        <v>0.442810763</v>
      </c>
      <c r="E33" s="1">
        <v>0.44791579300000001</v>
      </c>
      <c r="F33" s="1" t="s">
        <v>808</v>
      </c>
      <c r="G33" s="1">
        <v>3.2265229999999998E-3</v>
      </c>
      <c r="H33" s="1">
        <v>2.0046258340000001</v>
      </c>
      <c r="I33" s="1">
        <v>4.7865929930000002</v>
      </c>
      <c r="J33" s="1" t="s">
        <v>805</v>
      </c>
      <c r="K33" s="1">
        <v>371759371</v>
      </c>
      <c r="L33" s="1">
        <v>8.5702619250000005</v>
      </c>
      <c r="M33" s="1">
        <v>185879685.5</v>
      </c>
      <c r="N33" s="1">
        <v>8.269231929</v>
      </c>
    </row>
    <row r="34" spans="1:14" x14ac:dyDescent="0.2">
      <c r="A34" s="1" t="s">
        <v>838</v>
      </c>
      <c r="B34" s="1">
        <v>0.14037839799999999</v>
      </c>
      <c r="C34" s="1">
        <v>0.19003389800000001</v>
      </c>
      <c r="D34" s="1">
        <v>0.17503186900000001</v>
      </c>
      <c r="E34" s="1">
        <v>0.22082575300000001</v>
      </c>
      <c r="F34" s="1" t="s">
        <v>808</v>
      </c>
      <c r="G34" s="1">
        <v>2.5965839999999999E-3</v>
      </c>
      <c r="H34" s="1">
        <v>4.2654593780000001</v>
      </c>
      <c r="I34" s="1">
        <v>7.5382259229999997</v>
      </c>
      <c r="J34" s="1" t="s">
        <v>805</v>
      </c>
      <c r="K34" s="1">
        <v>18344948755</v>
      </c>
      <c r="L34" s="1">
        <v>10.2635165</v>
      </c>
      <c r="M34" s="1">
        <v>4586237189</v>
      </c>
      <c r="N34" s="1">
        <v>9.6614565120000009</v>
      </c>
    </row>
    <row r="35" spans="1:14" x14ac:dyDescent="0.2">
      <c r="A35" s="1" t="s">
        <v>839</v>
      </c>
      <c r="B35" s="1">
        <v>0.15701355</v>
      </c>
      <c r="C35" s="1">
        <v>0.16361051600000001</v>
      </c>
      <c r="D35" s="1">
        <v>0.18914176699999999</v>
      </c>
      <c r="E35" s="1">
        <v>0.18121185200000001</v>
      </c>
      <c r="F35" s="1" t="s">
        <v>804</v>
      </c>
      <c r="G35" s="1">
        <v>2.0312799999999999E-3</v>
      </c>
      <c r="H35" s="1">
        <v>2.9334874439999998</v>
      </c>
      <c r="I35" s="1">
        <v>5.5069919340000002</v>
      </c>
      <c r="J35" s="1" t="s">
        <v>805</v>
      </c>
      <c r="K35" s="1">
        <v>22915876251</v>
      </c>
      <c r="L35" s="1">
        <v>10.36013647</v>
      </c>
      <c r="M35" s="1">
        <v>336998180.19999999</v>
      </c>
      <c r="N35" s="1">
        <v>8.5276275560000006</v>
      </c>
    </row>
    <row r="36" spans="1:14" x14ac:dyDescent="0.2">
      <c r="A36" s="1" t="s">
        <v>840</v>
      </c>
      <c r="B36" s="1">
        <v>0.14058763699999999</v>
      </c>
      <c r="C36" s="1">
        <v>0.106538984</v>
      </c>
      <c r="D36" s="1">
        <v>0.14899032300000001</v>
      </c>
      <c r="E36" s="1">
        <v>0.15304746799999999</v>
      </c>
      <c r="F36" s="1" t="s">
        <v>804</v>
      </c>
      <c r="G36" s="1">
        <v>2.7102929999999999E-3</v>
      </c>
      <c r="H36" s="1">
        <v>2.1057464170000002</v>
      </c>
      <c r="I36" s="1">
        <v>3.1961611219999999</v>
      </c>
      <c r="J36" s="1" t="s">
        <v>816</v>
      </c>
      <c r="K36" s="1"/>
      <c r="L36" s="1"/>
      <c r="M36" s="1"/>
      <c r="N36" s="1"/>
    </row>
    <row r="37" spans="1:14" x14ac:dyDescent="0.2">
      <c r="A37" s="1" t="s">
        <v>841</v>
      </c>
      <c r="B37" s="1">
        <v>9.1989668999999996E-2</v>
      </c>
      <c r="C37" s="1">
        <v>6.8102105999999996E-2</v>
      </c>
      <c r="D37" s="1">
        <v>0.16610499400000001</v>
      </c>
      <c r="E37" s="1">
        <v>0.10356117400000001</v>
      </c>
      <c r="F37" s="1" t="s">
        <v>804</v>
      </c>
      <c r="G37" s="1">
        <v>3.8178029999999998E-3</v>
      </c>
      <c r="H37" s="1">
        <v>1.888525582</v>
      </c>
      <c r="I37" s="1">
        <v>3.2527543159999999</v>
      </c>
      <c r="J37" s="1" t="s">
        <v>816</v>
      </c>
      <c r="K37" s="1"/>
      <c r="L37" s="1"/>
      <c r="M37" s="1"/>
      <c r="N37" s="1"/>
    </row>
    <row r="38" spans="1:14" x14ac:dyDescent="0.2">
      <c r="A38" s="1" t="s">
        <v>842</v>
      </c>
      <c r="B38" s="1">
        <v>4.4481356E-2</v>
      </c>
      <c r="C38" s="1">
        <v>8.0053315999999999E-2</v>
      </c>
      <c r="D38" s="1">
        <v>9.8034434000000004E-2</v>
      </c>
      <c r="E38" s="1">
        <v>6.4990620999999998E-2</v>
      </c>
      <c r="F38" s="1" t="s">
        <v>804</v>
      </c>
      <c r="G38" s="1">
        <v>3.8171300000000002E-3</v>
      </c>
      <c r="H38" s="1">
        <v>3.1948751450000001</v>
      </c>
      <c r="I38" s="1">
        <v>6.1824971450000001</v>
      </c>
      <c r="J38" s="1" t="s">
        <v>816</v>
      </c>
      <c r="K38" s="1"/>
      <c r="L38" s="1"/>
      <c r="M38" s="1"/>
      <c r="N38" s="1"/>
    </row>
    <row r="39" spans="1:14" x14ac:dyDescent="0.2">
      <c r="A39" s="1" t="s">
        <v>843</v>
      </c>
      <c r="B39" s="1">
        <v>7.5219020999999997E-2</v>
      </c>
      <c r="C39" s="1">
        <v>0.172433798</v>
      </c>
      <c r="D39" s="1">
        <v>7.9648152999999999E-2</v>
      </c>
      <c r="E39" s="1">
        <v>0.35719911399999998</v>
      </c>
      <c r="F39" s="1" t="s">
        <v>808</v>
      </c>
      <c r="G39" s="1">
        <v>3.905225E-3</v>
      </c>
      <c r="H39" s="1">
        <v>3.450699696</v>
      </c>
      <c r="I39" s="1">
        <v>7.0313234610000004</v>
      </c>
      <c r="J39" s="1" t="s">
        <v>816</v>
      </c>
      <c r="K39" s="1"/>
      <c r="L39" s="1"/>
      <c r="M39" s="1"/>
      <c r="N39" s="1"/>
    </row>
    <row r="40" spans="1:14" x14ac:dyDescent="0.2">
      <c r="A40" s="1" t="s">
        <v>844</v>
      </c>
      <c r="B40" s="1">
        <v>0.17912255599999999</v>
      </c>
      <c r="C40" s="1">
        <v>0.15176406100000001</v>
      </c>
      <c r="D40" s="1">
        <v>5.9592706000000002E-2</v>
      </c>
      <c r="E40" s="1">
        <v>0.13543039800000001</v>
      </c>
      <c r="F40" s="1" t="s">
        <v>808</v>
      </c>
      <c r="G40" s="1">
        <v>3.6324040000000001E-3</v>
      </c>
      <c r="H40" s="1">
        <v>4.673533602</v>
      </c>
      <c r="I40" s="1">
        <v>8.8817149299999993</v>
      </c>
      <c r="J40" s="1" t="s">
        <v>816</v>
      </c>
      <c r="K40" s="1"/>
      <c r="L40" s="1"/>
      <c r="M40" s="1"/>
      <c r="N40" s="1"/>
    </row>
    <row r="41" spans="1:14" x14ac:dyDescent="0.2">
      <c r="A41" s="1" t="s">
        <v>845</v>
      </c>
      <c r="B41" s="1">
        <v>6.8846965999999996E-2</v>
      </c>
      <c r="C41" s="1">
        <v>0.231871928</v>
      </c>
      <c r="D41" s="1">
        <v>0.10741672400000001</v>
      </c>
      <c r="E41" s="1">
        <v>0.34738155100000001</v>
      </c>
      <c r="F41" s="1" t="s">
        <v>804</v>
      </c>
      <c r="G41" s="1">
        <v>2.5857380000000002E-3</v>
      </c>
      <c r="H41" s="1">
        <v>2.5256825749999998</v>
      </c>
      <c r="I41" s="1">
        <v>4.6183023749999998</v>
      </c>
      <c r="J41" s="1" t="s">
        <v>816</v>
      </c>
      <c r="K41" s="1"/>
      <c r="L41" s="1"/>
      <c r="M41" s="1"/>
      <c r="N41" s="1"/>
    </row>
    <row r="42" spans="1:14" x14ac:dyDescent="0.2">
      <c r="A42" s="1" t="s">
        <v>846</v>
      </c>
      <c r="B42" s="1">
        <v>0.10205703100000001</v>
      </c>
      <c r="C42" s="1">
        <v>8.3752352000000002E-2</v>
      </c>
      <c r="D42" s="1">
        <v>4.6716309999999997E-2</v>
      </c>
      <c r="E42" s="1">
        <v>6.7353634999999995E-2</v>
      </c>
      <c r="F42" s="1" t="s">
        <v>804</v>
      </c>
      <c r="G42" s="1">
        <v>7.9139300000000004E-4</v>
      </c>
      <c r="H42" s="1">
        <v>2.438305905</v>
      </c>
      <c r="I42" s="1">
        <v>4.1841657120000004</v>
      </c>
      <c r="J42" s="1" t="s">
        <v>805</v>
      </c>
      <c r="K42" s="1">
        <v>448227333.69999999</v>
      </c>
      <c r="L42" s="1">
        <v>8.6514983369999996</v>
      </c>
      <c r="M42" s="1">
        <v>34479025.670000002</v>
      </c>
      <c r="N42" s="1">
        <v>7.5375549849999999</v>
      </c>
    </row>
    <row r="43" spans="1:14" x14ac:dyDescent="0.2">
      <c r="A43" s="1" t="s">
        <v>847</v>
      </c>
      <c r="B43" s="1">
        <v>6.2470498999999999E-2</v>
      </c>
      <c r="C43" s="1">
        <v>5.9253805999999999E-2</v>
      </c>
      <c r="D43" s="1">
        <v>5.4159778999999998E-2</v>
      </c>
      <c r="E43" s="1">
        <v>5.5746834000000002E-2</v>
      </c>
      <c r="F43" s="1" t="s">
        <v>804</v>
      </c>
      <c r="G43" s="1">
        <v>8.1609049999999995E-3</v>
      </c>
      <c r="H43" s="1">
        <v>2.3815534139999999</v>
      </c>
      <c r="I43" s="1">
        <v>4.8195750899999998</v>
      </c>
      <c r="J43" s="1" t="s">
        <v>816</v>
      </c>
      <c r="K43" s="1"/>
      <c r="L43" s="1"/>
      <c r="M43" s="1"/>
      <c r="N43" s="1"/>
    </row>
    <row r="44" spans="1:14" x14ac:dyDescent="0.2">
      <c r="A44" s="1" t="s">
        <v>848</v>
      </c>
      <c r="B44" s="1">
        <v>9.1462575000000004E-2</v>
      </c>
      <c r="C44" s="1">
        <v>8.3440274999999994E-2</v>
      </c>
      <c r="D44" s="1">
        <v>0.107427868</v>
      </c>
      <c r="E44" s="1">
        <v>0.11474580299999999</v>
      </c>
      <c r="F44" s="1" t="s">
        <v>808</v>
      </c>
      <c r="G44" s="1">
        <v>4.3082609999999999E-3</v>
      </c>
      <c r="H44" s="1">
        <v>2.5750926239999998</v>
      </c>
      <c r="I44" s="1">
        <v>3.8285067019999999</v>
      </c>
      <c r="J44" s="1" t="s">
        <v>805</v>
      </c>
      <c r="K44" s="1">
        <v>2834664690</v>
      </c>
      <c r="L44" s="1">
        <v>9.4525016940000004</v>
      </c>
      <c r="M44" s="1">
        <v>708666172.60000002</v>
      </c>
      <c r="N44" s="1">
        <v>8.8504417029999995</v>
      </c>
    </row>
    <row r="45" spans="1:14" x14ac:dyDescent="0.2">
      <c r="A45" s="1" t="s">
        <v>849</v>
      </c>
      <c r="B45" s="1">
        <v>0.14355980600000001</v>
      </c>
      <c r="C45" s="1">
        <v>0.194094881</v>
      </c>
      <c r="D45" s="1">
        <v>5.3738385999999999E-2</v>
      </c>
      <c r="E45" s="1">
        <v>0.26925522099999999</v>
      </c>
      <c r="F45" s="1" t="s">
        <v>808</v>
      </c>
      <c r="G45" s="1">
        <v>2.3188950000000001E-3</v>
      </c>
      <c r="H45" s="1">
        <v>2.9706506859999999</v>
      </c>
      <c r="I45" s="1">
        <v>5.4307614979999999</v>
      </c>
      <c r="J45" s="1" t="s">
        <v>805</v>
      </c>
      <c r="K45" s="1">
        <v>358704877</v>
      </c>
      <c r="L45" s="1">
        <v>8.5547372809999995</v>
      </c>
      <c r="M45" s="1">
        <v>71740975.409999996</v>
      </c>
      <c r="N45" s="1">
        <v>7.855767277</v>
      </c>
    </row>
    <row r="46" spans="1:14" x14ac:dyDescent="0.2">
      <c r="A46" s="1" t="s">
        <v>850</v>
      </c>
      <c r="B46" s="1">
        <v>0.15838307800000001</v>
      </c>
      <c r="C46" s="1">
        <v>0.183813491</v>
      </c>
      <c r="D46" s="1">
        <v>0.155218256</v>
      </c>
      <c r="E46" s="1">
        <v>0.23075879699999999</v>
      </c>
      <c r="F46" s="1" t="s">
        <v>804</v>
      </c>
      <c r="G46" s="1">
        <v>6.602E-4</v>
      </c>
      <c r="H46" s="1">
        <v>2.7367787109999999</v>
      </c>
      <c r="I46" s="1">
        <v>4.8638430499999998</v>
      </c>
      <c r="J46" s="1" t="s">
        <v>805</v>
      </c>
      <c r="K46" s="1">
        <v>49110033.380000003</v>
      </c>
      <c r="L46" s="1">
        <v>7.6911702289999999</v>
      </c>
      <c r="M46" s="1">
        <v>49110033.380000003</v>
      </c>
      <c r="N46" s="1">
        <v>7.6911702289999999</v>
      </c>
    </row>
    <row r="47" spans="1:14" x14ac:dyDescent="0.2">
      <c r="A47" s="1" t="s">
        <v>851</v>
      </c>
      <c r="B47" s="1">
        <v>0.116016851</v>
      </c>
      <c r="C47" s="1">
        <v>0.10923882</v>
      </c>
      <c r="D47" s="1">
        <v>0.134137268</v>
      </c>
      <c r="E47" s="1">
        <v>0.16348963399999999</v>
      </c>
      <c r="F47" s="1" t="s">
        <v>804</v>
      </c>
      <c r="G47" s="1">
        <v>1.6825760000000001E-3</v>
      </c>
      <c r="H47" s="1">
        <v>3.2271824279999999</v>
      </c>
      <c r="I47" s="1">
        <v>5.0119584020000003</v>
      </c>
      <c r="J47" s="1" t="s">
        <v>805</v>
      </c>
      <c r="K47" s="1">
        <v>830977006.70000005</v>
      </c>
      <c r="L47" s="1">
        <v>8.9195890070000008</v>
      </c>
      <c r="M47" s="1">
        <v>415488503.39999998</v>
      </c>
      <c r="N47" s="1">
        <v>8.6185590110000003</v>
      </c>
    </row>
    <row r="48" spans="1:14" x14ac:dyDescent="0.2">
      <c r="A48" s="1" t="s">
        <v>852</v>
      </c>
      <c r="B48" s="1">
        <v>0.13985151800000001</v>
      </c>
      <c r="C48" s="1"/>
      <c r="D48" s="1">
        <v>0.24886469999999999</v>
      </c>
      <c r="E48" s="1"/>
      <c r="F48" s="1" t="s">
        <v>808</v>
      </c>
      <c r="G48" s="1">
        <v>2.160267E-3</v>
      </c>
      <c r="H48" s="1"/>
      <c r="I48" s="1"/>
      <c r="J48" s="1" t="s">
        <v>805</v>
      </c>
      <c r="K48" s="1">
        <v>159969316.30000001</v>
      </c>
      <c r="L48" s="1">
        <v>8.2040366890000005</v>
      </c>
      <c r="M48" s="1">
        <v>159969316.30000001</v>
      </c>
      <c r="N48" s="1">
        <v>8.2040366890000005</v>
      </c>
    </row>
    <row r="49" spans="1:14" x14ac:dyDescent="0.2">
      <c r="A49" s="1" t="s">
        <v>853</v>
      </c>
      <c r="B49" s="1">
        <v>5.9746391000000003E-2</v>
      </c>
      <c r="C49" s="1">
        <v>7.4642789000000001E-2</v>
      </c>
      <c r="D49" s="1">
        <v>0.156477748</v>
      </c>
      <c r="E49" s="1">
        <v>0.151695788</v>
      </c>
      <c r="F49" s="1" t="s">
        <v>808</v>
      </c>
      <c r="G49" s="1">
        <v>5.1881139999999997E-3</v>
      </c>
      <c r="H49" s="1">
        <v>2.2806955840000001</v>
      </c>
      <c r="I49" s="1">
        <v>2.5156842670000001</v>
      </c>
      <c r="J49" s="1" t="s">
        <v>805</v>
      </c>
      <c r="K49" s="1">
        <v>24543667.940000001</v>
      </c>
      <c r="L49" s="1">
        <v>7.3899394669999996</v>
      </c>
      <c r="M49" s="1">
        <v>12271833.970000001</v>
      </c>
      <c r="N49" s="1">
        <v>7.088909471</v>
      </c>
    </row>
    <row r="50" spans="1:14" x14ac:dyDescent="0.2">
      <c r="A50" s="1" t="s">
        <v>854</v>
      </c>
      <c r="B50" s="1">
        <v>0.18231254399999999</v>
      </c>
      <c r="C50" s="1">
        <v>0.20344737199999999</v>
      </c>
      <c r="D50" s="1">
        <v>0.10445527</v>
      </c>
      <c r="E50" s="1">
        <v>0.191263191</v>
      </c>
      <c r="F50" s="1" t="s">
        <v>808</v>
      </c>
      <c r="G50" s="1">
        <v>3.8023499999999999E-3</v>
      </c>
      <c r="H50" s="1">
        <v>2.0417555250000001</v>
      </c>
      <c r="I50" s="1">
        <v>2.2681300119999999</v>
      </c>
      <c r="J50" s="1" t="s">
        <v>805</v>
      </c>
      <c r="K50" s="1">
        <v>887641433.79999995</v>
      </c>
      <c r="L50" s="1">
        <v>8.9482375659999995</v>
      </c>
      <c r="M50" s="1">
        <v>887641433.79999995</v>
      </c>
      <c r="N50" s="1">
        <v>8.9482375659999995</v>
      </c>
    </row>
    <row r="51" spans="1:14" x14ac:dyDescent="0.2">
      <c r="A51" s="1" t="s">
        <v>855</v>
      </c>
      <c r="B51" s="1">
        <v>0.20939111599999999</v>
      </c>
      <c r="C51" s="1">
        <v>0.102613155</v>
      </c>
      <c r="D51" s="1">
        <v>0.11432313500000001</v>
      </c>
      <c r="E51" s="1">
        <v>8.0103278E-2</v>
      </c>
      <c r="F51" s="1" t="s">
        <v>804</v>
      </c>
      <c r="G51" s="1">
        <v>2.4551949999999999E-3</v>
      </c>
      <c r="H51" s="1">
        <v>3.2414591079999999</v>
      </c>
      <c r="I51" s="1">
        <v>4.6962079709999998</v>
      </c>
      <c r="J51" s="1" t="s">
        <v>805</v>
      </c>
      <c r="K51" s="1">
        <v>480502148.69999999</v>
      </c>
      <c r="L51" s="1">
        <v>8.6816953340000005</v>
      </c>
      <c r="M51" s="1">
        <v>96100429.75</v>
      </c>
      <c r="N51" s="1">
        <v>7.9827253300000001</v>
      </c>
    </row>
    <row r="52" spans="1:14" x14ac:dyDescent="0.2">
      <c r="A52" s="1" t="s">
        <v>856</v>
      </c>
      <c r="B52" s="1">
        <v>0.101028963</v>
      </c>
      <c r="C52" s="1">
        <v>0.12516833499999999</v>
      </c>
      <c r="D52" s="1">
        <v>0.122338668</v>
      </c>
      <c r="E52" s="1">
        <v>9.8772848999999996E-2</v>
      </c>
      <c r="F52" s="1" t="s">
        <v>804</v>
      </c>
      <c r="G52" s="1">
        <v>2.000731E-3</v>
      </c>
      <c r="H52" s="1">
        <v>2.942357178</v>
      </c>
      <c r="I52" s="1">
        <v>4.9382162770000004</v>
      </c>
      <c r="J52" s="1" t="s">
        <v>805</v>
      </c>
      <c r="K52" s="1">
        <v>9583647157</v>
      </c>
      <c r="L52" s="1">
        <v>9.9815308159999994</v>
      </c>
      <c r="M52" s="1">
        <v>383345886.30000001</v>
      </c>
      <c r="N52" s="1">
        <v>8.5835908070000002</v>
      </c>
    </row>
    <row r="53" spans="1:14" x14ac:dyDescent="0.2">
      <c r="A53" s="1" t="s">
        <v>857</v>
      </c>
      <c r="B53" s="1">
        <v>0.158303412</v>
      </c>
      <c r="C53" s="1">
        <v>0.182126497</v>
      </c>
      <c r="D53" s="1">
        <v>0.14867027499999999</v>
      </c>
      <c r="E53" s="1">
        <v>0.17560552800000001</v>
      </c>
      <c r="F53" s="1" t="s">
        <v>808</v>
      </c>
      <c r="G53" s="1">
        <v>2.7849260000000001E-3</v>
      </c>
      <c r="H53" s="1">
        <v>2.077968153</v>
      </c>
      <c r="I53" s="1">
        <v>3.250954283</v>
      </c>
      <c r="J53" s="1" t="s">
        <v>805</v>
      </c>
      <c r="K53" s="1">
        <v>4183208460</v>
      </c>
      <c r="L53" s="1">
        <v>9.6215095070000007</v>
      </c>
      <c r="M53" s="1">
        <v>298800604.30000001</v>
      </c>
      <c r="N53" s="1">
        <v>8.4753814710000004</v>
      </c>
    </row>
    <row r="54" spans="1:14" x14ac:dyDescent="0.2">
      <c r="A54" s="1" t="s">
        <v>858</v>
      </c>
      <c r="B54" s="1">
        <v>0.25330674600000003</v>
      </c>
      <c r="C54" s="1">
        <v>6.3929908999999993E-2</v>
      </c>
      <c r="D54" s="1">
        <v>0.134751756</v>
      </c>
      <c r="E54" s="1">
        <v>0.19154384899999999</v>
      </c>
      <c r="F54" s="1" t="s">
        <v>808</v>
      </c>
      <c r="G54" s="1">
        <v>3.7559310000000001E-3</v>
      </c>
      <c r="H54" s="1">
        <v>2.1387854110000002</v>
      </c>
      <c r="I54" s="1">
        <v>3.1497709519999999</v>
      </c>
      <c r="J54" s="1" t="s">
        <v>805</v>
      </c>
      <c r="K54" s="1">
        <v>59901199.880000003</v>
      </c>
      <c r="L54" s="1">
        <v>7.7774355220000002</v>
      </c>
      <c r="M54" s="1">
        <v>19967066.629999999</v>
      </c>
      <c r="N54" s="1">
        <v>7.3003142670000001</v>
      </c>
    </row>
    <row r="55" spans="1:14" x14ac:dyDescent="0.2">
      <c r="A55" s="1" t="s">
        <v>859</v>
      </c>
      <c r="B55" s="1">
        <v>9.9148246999999995E-2</v>
      </c>
      <c r="C55" s="1">
        <v>6.7358281000000006E-2</v>
      </c>
      <c r="D55" s="1">
        <v>0.102536553</v>
      </c>
      <c r="E55" s="1">
        <v>0.14670189</v>
      </c>
      <c r="F55" s="1" t="s">
        <v>804</v>
      </c>
      <c r="G55" s="1">
        <v>2.3063760000000002E-3</v>
      </c>
      <c r="H55" s="1">
        <v>2.779527141</v>
      </c>
      <c r="I55" s="1">
        <v>4.674330952</v>
      </c>
      <c r="J55" s="1" t="s">
        <v>805</v>
      </c>
      <c r="K55" s="1">
        <v>507650572.80000001</v>
      </c>
      <c r="L55" s="1">
        <v>8.7055648810000008</v>
      </c>
      <c r="M55" s="1">
        <v>15864080.4</v>
      </c>
      <c r="N55" s="1">
        <v>7.2004149020000003</v>
      </c>
    </row>
    <row r="56" spans="1:14" x14ac:dyDescent="0.2">
      <c r="A56" s="1" t="s">
        <v>860</v>
      </c>
      <c r="B56" s="1">
        <v>0.28162804600000002</v>
      </c>
      <c r="C56" s="1">
        <v>0.131681455</v>
      </c>
      <c r="D56" s="1">
        <v>0.13295093399999999</v>
      </c>
      <c r="E56" s="1">
        <v>0.29979431000000001</v>
      </c>
      <c r="F56" s="1" t="s">
        <v>808</v>
      </c>
      <c r="G56" s="1">
        <v>3.3630729999999998E-3</v>
      </c>
      <c r="H56" s="1">
        <v>1.5334864070000001</v>
      </c>
      <c r="I56" s="1">
        <v>2.4597002520000002</v>
      </c>
      <c r="J56" s="1" t="s">
        <v>805</v>
      </c>
      <c r="K56" s="1">
        <v>195879515.09999999</v>
      </c>
      <c r="L56" s="1">
        <v>8.2919890200000008</v>
      </c>
      <c r="M56" s="1">
        <v>97939757.560000002</v>
      </c>
      <c r="N56" s="1">
        <v>7.9909590250000004</v>
      </c>
    </row>
    <row r="57" spans="1:14" x14ac:dyDescent="0.2">
      <c r="A57" s="1" t="s">
        <v>861</v>
      </c>
      <c r="B57" s="1">
        <v>0.149265702</v>
      </c>
      <c r="C57" s="1">
        <v>5.7879923E-2</v>
      </c>
      <c r="D57" s="1">
        <v>0.233829325</v>
      </c>
      <c r="E57" s="1">
        <v>0.132304005</v>
      </c>
      <c r="F57" s="1" t="s">
        <v>804</v>
      </c>
      <c r="G57" s="1">
        <v>1.621401E-3</v>
      </c>
      <c r="H57" s="1">
        <v>3.9986039899999999</v>
      </c>
      <c r="I57" s="1">
        <v>5.0389965830000003</v>
      </c>
      <c r="J57" s="1" t="s">
        <v>805</v>
      </c>
      <c r="K57" s="1">
        <v>563731100</v>
      </c>
      <c r="L57" s="1">
        <v>8.7510719950000002</v>
      </c>
      <c r="M57" s="1">
        <v>140932775</v>
      </c>
      <c r="N57" s="1">
        <v>8.1490120029999993</v>
      </c>
    </row>
    <row r="58" spans="1:14" x14ac:dyDescent="0.2">
      <c r="A58" s="1" t="s">
        <v>862</v>
      </c>
      <c r="B58" s="1">
        <v>0.16758015700000001</v>
      </c>
      <c r="C58" s="1">
        <v>0.16903954500000001</v>
      </c>
      <c r="D58" s="1">
        <v>0.23063071700000001</v>
      </c>
      <c r="E58" s="1">
        <v>0.188697063</v>
      </c>
      <c r="F58" s="1" t="s">
        <v>808</v>
      </c>
      <c r="G58" s="1">
        <v>2.623696E-3</v>
      </c>
      <c r="H58" s="1">
        <v>1.8977858949999999</v>
      </c>
      <c r="I58" s="1">
        <v>3.4291747269999999</v>
      </c>
      <c r="J58" s="1" t="s">
        <v>805</v>
      </c>
      <c r="K58" s="1">
        <v>173281385.5</v>
      </c>
      <c r="L58" s="1">
        <v>8.2387519119999997</v>
      </c>
      <c r="M58" s="1">
        <v>86640692.75</v>
      </c>
      <c r="N58" s="1">
        <v>7.9377219160000001</v>
      </c>
    </row>
    <row r="59" spans="1:14" x14ac:dyDescent="0.2">
      <c r="A59" s="1" t="s">
        <v>863</v>
      </c>
      <c r="B59" s="1">
        <v>0.33806339899999999</v>
      </c>
      <c r="C59" s="1">
        <v>6.0117218E-2</v>
      </c>
      <c r="D59" s="1">
        <v>0.27408510200000002</v>
      </c>
      <c r="E59" s="1">
        <v>0.29205720600000001</v>
      </c>
      <c r="F59" s="1" t="s">
        <v>804</v>
      </c>
      <c r="G59" s="1">
        <v>1.3084559999999999E-3</v>
      </c>
      <c r="H59" s="1">
        <v>2.3696336589999998</v>
      </c>
      <c r="I59" s="1">
        <v>4.9274931119999996</v>
      </c>
      <c r="J59" s="1" t="s">
        <v>805</v>
      </c>
      <c r="K59" s="1">
        <v>137933488.80000001</v>
      </c>
      <c r="L59" s="1">
        <v>8.1396697210000006</v>
      </c>
      <c r="M59" s="1">
        <v>68966744.390000001</v>
      </c>
      <c r="N59" s="1">
        <v>7.8386397250000002</v>
      </c>
    </row>
    <row r="60" spans="1:14" x14ac:dyDescent="0.2">
      <c r="A60" s="1" t="s">
        <v>864</v>
      </c>
      <c r="B60" s="1">
        <v>7.0190593999999995E-2</v>
      </c>
      <c r="C60" s="1">
        <v>5.8403859000000002E-2</v>
      </c>
      <c r="D60" s="1">
        <v>9.6491749000000002E-2</v>
      </c>
      <c r="E60" s="1">
        <v>8.6882793E-2</v>
      </c>
      <c r="F60" s="1" t="s">
        <v>808</v>
      </c>
      <c r="G60" s="1">
        <v>4.7475920000000001E-3</v>
      </c>
      <c r="H60" s="1">
        <v>2.745543831</v>
      </c>
      <c r="I60" s="1">
        <v>3.0799701900000001</v>
      </c>
      <c r="J60" s="1" t="s">
        <v>805</v>
      </c>
      <c r="K60" s="1">
        <v>67543633.930000007</v>
      </c>
      <c r="L60" s="1">
        <v>7.829584423</v>
      </c>
      <c r="M60" s="1">
        <v>33771816.960000001</v>
      </c>
      <c r="N60" s="1">
        <v>7.5285544270000004</v>
      </c>
    </row>
    <row r="61" spans="1:14" x14ac:dyDescent="0.2">
      <c r="A61" s="1" t="s">
        <v>865</v>
      </c>
      <c r="B61" s="1">
        <v>9.4130149999999996E-2</v>
      </c>
      <c r="C61" s="1">
        <v>8.5473526999999994E-2</v>
      </c>
      <c r="D61" s="1">
        <v>0.113981867</v>
      </c>
      <c r="E61" s="1">
        <v>0.14358611199999999</v>
      </c>
      <c r="F61" s="1" t="s">
        <v>804</v>
      </c>
      <c r="G61" s="1">
        <v>1.6524490000000001E-3</v>
      </c>
      <c r="H61" s="1">
        <v>3.0058156039999999</v>
      </c>
      <c r="I61" s="1">
        <v>5.5051664020000004</v>
      </c>
      <c r="J61" s="1" t="s">
        <v>805</v>
      </c>
      <c r="K61" s="1">
        <v>585991748.70000005</v>
      </c>
      <c r="L61" s="1">
        <v>8.7678915009999994</v>
      </c>
      <c r="M61" s="1">
        <v>39066116.579999998</v>
      </c>
      <c r="N61" s="1">
        <v>7.5918002419999997</v>
      </c>
    </row>
    <row r="62" spans="1:14" x14ac:dyDescent="0.2">
      <c r="A62" s="1" t="s">
        <v>866</v>
      </c>
      <c r="B62" s="1">
        <v>0.122076226</v>
      </c>
      <c r="C62" s="1">
        <v>7.3222596000000001E-2</v>
      </c>
      <c r="D62" s="1">
        <v>0.105704254</v>
      </c>
      <c r="E62" s="1">
        <v>4.6876489E-2</v>
      </c>
      <c r="F62" s="1" t="s">
        <v>804</v>
      </c>
      <c r="G62" s="1">
        <v>1.540778E-3</v>
      </c>
      <c r="H62" s="1">
        <v>3.0758457159999999</v>
      </c>
      <c r="I62" s="1">
        <v>5.665885286</v>
      </c>
      <c r="J62" s="1" t="s">
        <v>805</v>
      </c>
      <c r="K62" s="1">
        <v>721442052.79999995</v>
      </c>
      <c r="L62" s="1">
        <v>8.8582014539999996</v>
      </c>
      <c r="M62" s="1">
        <v>120240342.09999999</v>
      </c>
      <c r="N62" s="1">
        <v>8.0800502030000008</v>
      </c>
    </row>
    <row r="63" spans="1:14" x14ac:dyDescent="0.2">
      <c r="A63" s="1" t="s">
        <v>867</v>
      </c>
      <c r="B63" s="1">
        <v>0.45031570900000001</v>
      </c>
      <c r="C63" s="1">
        <v>0.262620564</v>
      </c>
      <c r="D63" s="1">
        <v>0.337916351</v>
      </c>
      <c r="E63" s="1">
        <v>0.147403109</v>
      </c>
      <c r="F63" s="1" t="s">
        <v>804</v>
      </c>
      <c r="G63" s="1">
        <v>1.3847130000000001E-3</v>
      </c>
      <c r="H63" s="1">
        <v>3.3612601290000002</v>
      </c>
      <c r="I63" s="1">
        <v>5.0947742089999997</v>
      </c>
      <c r="J63" s="1" t="s">
        <v>805</v>
      </c>
      <c r="K63" s="1">
        <v>3135369267</v>
      </c>
      <c r="L63" s="1">
        <v>9.4962886970000007</v>
      </c>
      <c r="M63" s="1">
        <v>522561544.39999998</v>
      </c>
      <c r="N63" s="1">
        <v>8.7181374470000002</v>
      </c>
    </row>
    <row r="64" spans="1:14" x14ac:dyDescent="0.2">
      <c r="A64" s="1" t="s">
        <v>868</v>
      </c>
      <c r="B64" s="1">
        <v>0.372525094</v>
      </c>
      <c r="C64" s="1">
        <v>0.18528745699999999</v>
      </c>
      <c r="D64" s="1">
        <v>0.29778126300000002</v>
      </c>
      <c r="E64" s="1">
        <v>0.17330152300000001</v>
      </c>
      <c r="F64" s="1" t="s">
        <v>808</v>
      </c>
      <c r="G64" s="1">
        <v>1.979078E-3</v>
      </c>
      <c r="H64" s="1">
        <v>2.7337352519999998</v>
      </c>
      <c r="I64" s="1">
        <v>4.6330723249999997</v>
      </c>
      <c r="J64" s="1" t="s">
        <v>805</v>
      </c>
      <c r="K64" s="1">
        <v>8762433.318</v>
      </c>
      <c r="L64" s="1">
        <v>6.942624726</v>
      </c>
      <c r="M64" s="1">
        <v>4381216.659</v>
      </c>
      <c r="N64" s="1">
        <v>6.6415947299999996</v>
      </c>
    </row>
    <row r="65" spans="1:14" x14ac:dyDescent="0.2">
      <c r="A65" s="1" t="s">
        <v>869</v>
      </c>
      <c r="B65" s="1">
        <v>0.151704694</v>
      </c>
      <c r="C65" s="1">
        <v>0.152461819</v>
      </c>
      <c r="D65" s="1">
        <v>0.25006395199999998</v>
      </c>
      <c r="E65" s="1">
        <v>0.22509104399999999</v>
      </c>
      <c r="F65" s="1" t="s">
        <v>804</v>
      </c>
      <c r="G65" s="1">
        <v>1.807449E-3</v>
      </c>
      <c r="H65" s="1">
        <v>2.8100568030000002</v>
      </c>
      <c r="I65" s="1">
        <v>3.9492738639999998</v>
      </c>
      <c r="J65" s="1" t="s">
        <v>805</v>
      </c>
      <c r="K65" s="1">
        <v>10301198.300000001</v>
      </c>
      <c r="L65" s="1">
        <v>7.0128877479999998</v>
      </c>
      <c r="M65" s="1">
        <v>10301198.300000001</v>
      </c>
      <c r="N65" s="1">
        <v>7.0128877479999998</v>
      </c>
    </row>
    <row r="66" spans="1:14" x14ac:dyDescent="0.2">
      <c r="A66" s="1" t="s">
        <v>870</v>
      </c>
      <c r="B66" s="1">
        <v>0.179315318</v>
      </c>
      <c r="C66" s="1">
        <v>7.1131556999999998E-2</v>
      </c>
      <c r="D66" s="1">
        <v>0.29880490399999998</v>
      </c>
      <c r="E66" s="1">
        <v>0.18855899300000001</v>
      </c>
      <c r="F66" s="1" t="s">
        <v>808</v>
      </c>
      <c r="G66" s="1">
        <v>3.7113369999999999E-3</v>
      </c>
      <c r="H66" s="1">
        <v>2.0640304170000001</v>
      </c>
      <c r="I66" s="1">
        <v>2.4147902320000001</v>
      </c>
      <c r="J66" s="1" t="s">
        <v>805</v>
      </c>
      <c r="K66" s="1">
        <v>113983903.3</v>
      </c>
      <c r="L66" s="1">
        <v>8.0568435249999997</v>
      </c>
      <c r="M66" s="1">
        <v>22796780.670000002</v>
      </c>
      <c r="N66" s="1">
        <v>7.3578735210000001</v>
      </c>
    </row>
    <row r="67" spans="1:14" x14ac:dyDescent="0.2">
      <c r="A67" s="1" t="s">
        <v>871</v>
      </c>
      <c r="B67" s="1">
        <v>0.135313236</v>
      </c>
      <c r="C67" s="1">
        <v>0.123020543</v>
      </c>
      <c r="D67" s="1">
        <v>0.17760627000000001</v>
      </c>
      <c r="E67" s="1">
        <v>0.103136933</v>
      </c>
      <c r="F67" s="1" t="s">
        <v>808</v>
      </c>
      <c r="G67" s="1">
        <v>4.3467189999999998E-3</v>
      </c>
      <c r="H67" s="1">
        <v>2.3301322450000002</v>
      </c>
      <c r="I67" s="1">
        <v>3.9226618709999999</v>
      </c>
      <c r="J67" s="1" t="s">
        <v>805</v>
      </c>
      <c r="K67" s="1">
        <v>4596854.9330000002</v>
      </c>
      <c r="L67" s="1">
        <v>6.6624607989999998</v>
      </c>
      <c r="M67" s="1">
        <v>4596854.9330000002</v>
      </c>
      <c r="N67" s="1">
        <v>6.6624607989999998</v>
      </c>
    </row>
    <row r="68" spans="1:14" x14ac:dyDescent="0.2">
      <c r="A68" s="1" t="s">
        <v>872</v>
      </c>
      <c r="B68" s="1">
        <v>0.181151653</v>
      </c>
      <c r="C68" s="1">
        <v>7.8124478999999997E-2</v>
      </c>
      <c r="D68" s="1">
        <v>0.13350785800000001</v>
      </c>
      <c r="E68" s="1">
        <v>0.19064371999999999</v>
      </c>
      <c r="F68" s="1" t="s">
        <v>808</v>
      </c>
      <c r="G68" s="1">
        <v>3.2668459999999999E-3</v>
      </c>
      <c r="H68" s="1">
        <v>1.8111285939999999</v>
      </c>
      <c r="I68" s="1">
        <v>2.3645668030000002</v>
      </c>
      <c r="J68" s="1" t="s">
        <v>805</v>
      </c>
      <c r="K68" s="1">
        <v>72806676.469999999</v>
      </c>
      <c r="L68" s="1">
        <v>7.8621712070000003</v>
      </c>
      <c r="M68" s="1">
        <v>72806676.469999999</v>
      </c>
      <c r="N68" s="1">
        <v>7.8621712070000003</v>
      </c>
    </row>
    <row r="69" spans="1:14" x14ac:dyDescent="0.2">
      <c r="A69" s="1" t="s">
        <v>873</v>
      </c>
      <c r="B69" s="1">
        <v>5.6690531000000002E-2</v>
      </c>
      <c r="C69" s="1">
        <v>9.8605242999999995E-2</v>
      </c>
      <c r="D69" s="1">
        <v>6.1037533999999997E-2</v>
      </c>
      <c r="E69" s="1">
        <v>0.124860045</v>
      </c>
      <c r="F69" s="1" t="s">
        <v>808</v>
      </c>
      <c r="G69" s="1">
        <v>5.1818389999999997E-3</v>
      </c>
      <c r="H69" s="1">
        <v>1.905230786</v>
      </c>
      <c r="I69" s="1">
        <v>1.8745127150000001</v>
      </c>
      <c r="J69" s="1" t="s">
        <v>805</v>
      </c>
      <c r="K69" s="1">
        <v>12796750.32</v>
      </c>
      <c r="L69" s="1">
        <v>7.1070996959999997</v>
      </c>
      <c r="M69" s="1">
        <v>6398375.159</v>
      </c>
      <c r="N69" s="1">
        <v>6.8060697010000002</v>
      </c>
    </row>
    <row r="70" spans="1:14" x14ac:dyDescent="0.2">
      <c r="A70" s="1" t="s">
        <v>874</v>
      </c>
      <c r="B70" s="1">
        <v>0.10645012</v>
      </c>
      <c r="C70" s="1">
        <v>0.12737966000000001</v>
      </c>
      <c r="D70" s="1">
        <v>0.12096736600000001</v>
      </c>
      <c r="E70" s="1">
        <v>0.113407353</v>
      </c>
      <c r="F70" s="1" t="s">
        <v>804</v>
      </c>
      <c r="G70" s="1">
        <v>2.9057179999999998E-3</v>
      </c>
      <c r="H70" s="1">
        <v>3.3853430480000002</v>
      </c>
      <c r="I70" s="1">
        <v>4.9320957930000002</v>
      </c>
      <c r="J70" s="1" t="s">
        <v>805</v>
      </c>
      <c r="K70" s="1">
        <v>17421765975</v>
      </c>
      <c r="L70" s="1">
        <v>10.241092180000001</v>
      </c>
      <c r="M70" s="1">
        <v>395949226.69999999</v>
      </c>
      <c r="N70" s="1">
        <v>8.5976394989999996</v>
      </c>
    </row>
    <row r="71" spans="1:14" x14ac:dyDescent="0.2">
      <c r="A71" s="1" t="s">
        <v>875</v>
      </c>
      <c r="B71" s="1">
        <v>4.7468776999999997E-2</v>
      </c>
      <c r="C71" s="1">
        <v>3.0770748000000001E-2</v>
      </c>
      <c r="D71" s="1">
        <v>8.5085854000000002E-2</v>
      </c>
      <c r="E71" s="1">
        <v>0.103032029</v>
      </c>
      <c r="F71" s="1" t="s">
        <v>804</v>
      </c>
      <c r="G71" s="1">
        <v>5.4396089999999998E-3</v>
      </c>
      <c r="H71" s="1">
        <v>1.526058683</v>
      </c>
      <c r="I71" s="1">
        <v>2.02508854</v>
      </c>
      <c r="J71" s="1" t="s">
        <v>805</v>
      </c>
      <c r="K71" s="1">
        <v>16591896008</v>
      </c>
      <c r="L71" s="1">
        <v>10.21989602</v>
      </c>
      <c r="M71" s="1">
        <v>829594800.39999998</v>
      </c>
      <c r="N71" s="1">
        <v>8.9188660209999995</v>
      </c>
    </row>
    <row r="72" spans="1:14" x14ac:dyDescent="0.2">
      <c r="A72" s="1" t="s">
        <v>876</v>
      </c>
      <c r="B72" s="1">
        <v>7.5703791000000006E-2</v>
      </c>
      <c r="C72" s="1">
        <v>3.5044252999999997E-2</v>
      </c>
      <c r="D72" s="1">
        <v>9.6407622999999998E-2</v>
      </c>
      <c r="E72" s="1">
        <v>4.934115E-2</v>
      </c>
      <c r="F72" s="1" t="s">
        <v>808</v>
      </c>
      <c r="G72" s="1">
        <v>4.6610089999999998E-3</v>
      </c>
      <c r="H72" s="1">
        <v>2.8000435879999999</v>
      </c>
      <c r="I72" s="1">
        <v>3.2609708980000001</v>
      </c>
      <c r="J72" s="1" t="s">
        <v>805</v>
      </c>
      <c r="K72" s="1">
        <v>1925820623</v>
      </c>
      <c r="L72" s="1">
        <v>9.2846158330000002</v>
      </c>
      <c r="M72" s="1">
        <v>385164124.60000002</v>
      </c>
      <c r="N72" s="1">
        <v>8.5856458290000006</v>
      </c>
    </row>
    <row r="73" spans="1:14" x14ac:dyDescent="0.2">
      <c r="A73" s="1" t="s">
        <v>877</v>
      </c>
      <c r="B73" s="1">
        <v>4.6373853E-2</v>
      </c>
      <c r="C73" s="1">
        <v>3.5907201999999999E-2</v>
      </c>
      <c r="D73" s="1">
        <v>9.2031654000000004E-2</v>
      </c>
      <c r="E73" s="1">
        <v>9.1403944000000001E-2</v>
      </c>
      <c r="F73" s="1" t="s">
        <v>808</v>
      </c>
      <c r="G73" s="1">
        <v>5.1834469999999999E-3</v>
      </c>
      <c r="H73" s="1">
        <v>2.1584121280000002</v>
      </c>
      <c r="I73" s="1">
        <v>2.5421213699999998</v>
      </c>
      <c r="J73" s="1" t="s">
        <v>805</v>
      </c>
      <c r="K73" s="1">
        <v>36717298.789999999</v>
      </c>
      <c r="L73" s="1">
        <v>7.5648707240000004</v>
      </c>
      <c r="M73" s="1">
        <v>36717298.789999999</v>
      </c>
      <c r="N73" s="1">
        <v>7.5648707240000004</v>
      </c>
    </row>
    <row r="74" spans="1:14" x14ac:dyDescent="0.2">
      <c r="A74" s="1" t="s">
        <v>878</v>
      </c>
      <c r="B74" s="1">
        <v>5.6138992999999998E-2</v>
      </c>
      <c r="C74" s="1">
        <v>4.7643003000000003E-2</v>
      </c>
      <c r="D74" s="1">
        <v>8.194659E-2</v>
      </c>
      <c r="E74" s="1">
        <v>8.4570463999999998E-2</v>
      </c>
      <c r="F74" s="1" t="s">
        <v>804</v>
      </c>
      <c r="G74" s="1">
        <v>5.9758800000000003E-3</v>
      </c>
      <c r="H74" s="1">
        <v>2.6210960129999998</v>
      </c>
      <c r="I74" s="1">
        <v>4.5118381169999999</v>
      </c>
      <c r="J74" s="1" t="s">
        <v>816</v>
      </c>
      <c r="K74" s="1"/>
      <c r="L74" s="1"/>
      <c r="M74" s="1"/>
      <c r="N74" s="1"/>
    </row>
    <row r="75" spans="1:14" x14ac:dyDescent="0.2">
      <c r="A75" s="1" t="s">
        <v>879</v>
      </c>
      <c r="B75" s="1">
        <v>6.2906476000000003E-2</v>
      </c>
      <c r="C75" s="1">
        <v>6.6778804999999997E-2</v>
      </c>
      <c r="D75" s="1">
        <v>0.11850443500000001</v>
      </c>
      <c r="E75" s="1">
        <v>0.11866228700000001</v>
      </c>
      <c r="F75" s="1" t="s">
        <v>804</v>
      </c>
      <c r="G75" s="1">
        <v>5.1582679999999997E-3</v>
      </c>
      <c r="H75" s="1">
        <v>2.4288004910000001</v>
      </c>
      <c r="I75" s="1">
        <v>3.1504413929999999</v>
      </c>
      <c r="J75" s="1" t="s">
        <v>805</v>
      </c>
      <c r="K75" s="8">
        <v>185000000000</v>
      </c>
      <c r="L75" s="1">
        <v>11.267171729999999</v>
      </c>
      <c r="M75" s="1">
        <v>23064735087</v>
      </c>
      <c r="N75" s="1">
        <v>10.362948469999999</v>
      </c>
    </row>
    <row r="76" spans="1:14" x14ac:dyDescent="0.2">
      <c r="A76" s="1" t="s">
        <v>880</v>
      </c>
      <c r="B76" s="1">
        <v>0.27189627799999999</v>
      </c>
      <c r="C76" s="1">
        <v>0.17677552699999999</v>
      </c>
      <c r="D76" s="1">
        <v>0.23394403699999999</v>
      </c>
      <c r="E76" s="1">
        <v>0.240698364</v>
      </c>
      <c r="F76" s="1" t="s">
        <v>808</v>
      </c>
      <c r="G76" s="1">
        <v>4.2708110000000002E-3</v>
      </c>
      <c r="H76" s="1">
        <v>1.779199685</v>
      </c>
      <c r="I76" s="1">
        <v>2.4655906729999999</v>
      </c>
      <c r="J76" s="1" t="s">
        <v>805</v>
      </c>
      <c r="K76" s="1">
        <v>1997000263</v>
      </c>
      <c r="L76" s="1">
        <v>9.3003781219999997</v>
      </c>
      <c r="M76" s="1">
        <v>665666754.5</v>
      </c>
      <c r="N76" s="1">
        <v>8.8232568669999996</v>
      </c>
    </row>
    <row r="77" spans="1:14" x14ac:dyDescent="0.2">
      <c r="A77" s="1" t="s">
        <v>881</v>
      </c>
      <c r="B77" s="1">
        <v>0.34314704899999998</v>
      </c>
      <c r="C77" s="1">
        <v>0.27202825600000002</v>
      </c>
      <c r="D77" s="1">
        <v>0.24398619999999999</v>
      </c>
      <c r="E77" s="1">
        <v>0.37612419600000002</v>
      </c>
      <c r="F77" s="1" t="s">
        <v>808</v>
      </c>
      <c r="G77" s="1">
        <v>3.7301259999999998E-3</v>
      </c>
      <c r="H77" s="1">
        <v>0.81837149600000003</v>
      </c>
      <c r="I77" s="1">
        <v>1.588651765</v>
      </c>
      <c r="J77" s="1" t="s">
        <v>805</v>
      </c>
      <c r="K77" s="1">
        <v>42190063.530000001</v>
      </c>
      <c r="L77" s="1">
        <v>7.6252101789999998</v>
      </c>
      <c r="M77" s="1">
        <v>3835460.321</v>
      </c>
      <c r="N77" s="1">
        <v>6.5838174939999998</v>
      </c>
    </row>
    <row r="78" spans="1:14" x14ac:dyDescent="0.2">
      <c r="A78" s="1" t="s">
        <v>882</v>
      </c>
      <c r="B78" s="1">
        <v>0.163118289</v>
      </c>
      <c r="C78" s="1">
        <v>0.19213699100000001</v>
      </c>
      <c r="D78" s="1">
        <v>0.28882136800000002</v>
      </c>
      <c r="E78" s="1">
        <v>0.465592746</v>
      </c>
      <c r="F78" s="1" t="s">
        <v>804</v>
      </c>
      <c r="G78" s="1">
        <v>9.4765599999999995E-4</v>
      </c>
      <c r="H78" s="1">
        <v>2.2374742909999998</v>
      </c>
      <c r="I78" s="1">
        <v>4.1499443569999999</v>
      </c>
      <c r="J78" s="1" t="s">
        <v>816</v>
      </c>
      <c r="K78" s="1"/>
      <c r="L78" s="1"/>
      <c r="M78" s="1"/>
      <c r="N78" s="1"/>
    </row>
    <row r="79" spans="1:14" x14ac:dyDescent="0.2">
      <c r="A79" s="1" t="s">
        <v>883</v>
      </c>
      <c r="B79" s="1">
        <v>9.1220892999999997E-2</v>
      </c>
      <c r="C79" s="1">
        <v>7.0359753999999997E-2</v>
      </c>
      <c r="D79" s="1">
        <v>7.7435229999999994E-2</v>
      </c>
      <c r="E79" s="1">
        <v>8.5379820999999995E-2</v>
      </c>
      <c r="F79" s="1" t="s">
        <v>804</v>
      </c>
      <c r="G79" s="1">
        <v>2.2285220000000001E-3</v>
      </c>
      <c r="H79" s="1">
        <v>2.2167167220000001</v>
      </c>
      <c r="I79" s="1">
        <v>4.0293395189999996</v>
      </c>
      <c r="J79" s="1" t="s">
        <v>816</v>
      </c>
      <c r="K79" s="1"/>
      <c r="L79" s="1"/>
      <c r="M79" s="1"/>
      <c r="N79" s="1"/>
    </row>
    <row r="80" spans="1:14" x14ac:dyDescent="0.2">
      <c r="A80" s="1" t="s">
        <v>884</v>
      </c>
      <c r="B80" s="1">
        <v>0.18837934200000001</v>
      </c>
      <c r="C80" s="1">
        <v>0.16426776700000001</v>
      </c>
      <c r="D80" s="1">
        <v>9.9659194000000006E-2</v>
      </c>
      <c r="E80" s="1">
        <v>0.126292195</v>
      </c>
      <c r="F80" s="1" t="s">
        <v>804</v>
      </c>
      <c r="G80" s="1">
        <v>2.0985880000000002E-3</v>
      </c>
      <c r="H80" s="1">
        <v>1.292378163</v>
      </c>
      <c r="I80" s="1">
        <v>3.6910338039999999</v>
      </c>
      <c r="J80" s="1" t="s">
        <v>816</v>
      </c>
      <c r="K80" s="1"/>
      <c r="L80" s="1"/>
      <c r="M80" s="1"/>
      <c r="N80" s="1"/>
    </row>
    <row r="81" spans="1:14" x14ac:dyDescent="0.2">
      <c r="A81" s="1" t="s">
        <v>885</v>
      </c>
      <c r="B81" s="1">
        <v>9.2775084999999993E-2</v>
      </c>
      <c r="C81" s="1">
        <v>7.4603700999999994E-2</v>
      </c>
      <c r="D81" s="1">
        <v>7.9905320000000002E-2</v>
      </c>
      <c r="E81" s="1">
        <v>9.5539284000000002E-2</v>
      </c>
      <c r="F81" s="1" t="s">
        <v>804</v>
      </c>
      <c r="G81" s="1">
        <v>2.3806140000000001E-3</v>
      </c>
      <c r="H81" s="1">
        <v>2.0340301809999999</v>
      </c>
      <c r="I81" s="1">
        <v>4.2979254439999997</v>
      </c>
      <c r="J81" s="1" t="s">
        <v>816</v>
      </c>
      <c r="K81" s="1"/>
      <c r="L81" s="1"/>
      <c r="M81" s="1"/>
      <c r="N81" s="1"/>
    </row>
    <row r="82" spans="1:14" x14ac:dyDescent="0.2">
      <c r="A82" s="1" t="s">
        <v>886</v>
      </c>
      <c r="B82" s="1">
        <v>0.20359897299999999</v>
      </c>
      <c r="C82" s="1">
        <v>0.192262549</v>
      </c>
      <c r="D82" s="1">
        <v>0.36066418300000003</v>
      </c>
      <c r="E82" s="1">
        <v>0.20681313100000001</v>
      </c>
      <c r="F82" s="1" t="s">
        <v>804</v>
      </c>
      <c r="G82" s="1">
        <v>2.296087E-3</v>
      </c>
      <c r="H82" s="1">
        <v>2.979188309</v>
      </c>
      <c r="I82" s="1">
        <v>4.8875915320000001</v>
      </c>
      <c r="J82" s="1" t="s">
        <v>805</v>
      </c>
      <c r="K82" s="1">
        <v>28233517093</v>
      </c>
      <c r="L82" s="1">
        <v>10.450764980000001</v>
      </c>
      <c r="M82" s="1">
        <v>209137163.69999999</v>
      </c>
      <c r="N82" s="1">
        <v>8.3204312139999992</v>
      </c>
    </row>
    <row r="83" spans="1:14" x14ac:dyDescent="0.2">
      <c r="A83" s="1" t="s">
        <v>887</v>
      </c>
      <c r="B83" s="1">
        <v>0.240355073</v>
      </c>
      <c r="C83" s="1">
        <v>0.21407416700000001</v>
      </c>
      <c r="D83" s="1">
        <v>0.11543650599999999</v>
      </c>
      <c r="E83" s="1">
        <v>0.133973705</v>
      </c>
      <c r="F83" s="1" t="s">
        <v>808</v>
      </c>
      <c r="G83" s="1">
        <v>2.4271409999999998E-3</v>
      </c>
      <c r="H83" s="1">
        <v>1.5266438659999999</v>
      </c>
      <c r="I83" s="1">
        <v>3.8367442519999999</v>
      </c>
      <c r="J83" s="1" t="s">
        <v>805</v>
      </c>
      <c r="K83" s="1">
        <v>36229117.869999997</v>
      </c>
      <c r="L83" s="1">
        <v>7.55905776</v>
      </c>
      <c r="M83" s="1">
        <v>12076372.619999999</v>
      </c>
      <c r="N83" s="1">
        <v>7.0819365049999998</v>
      </c>
    </row>
    <row r="84" spans="1:14" x14ac:dyDescent="0.2">
      <c r="A84" s="1" t="s">
        <v>888</v>
      </c>
      <c r="B84" s="1">
        <v>0.15879179199999999</v>
      </c>
      <c r="C84" s="1">
        <v>0.14866916699999999</v>
      </c>
      <c r="D84" s="1">
        <v>0.26491336500000001</v>
      </c>
      <c r="E84" s="1">
        <v>0.22747320100000001</v>
      </c>
      <c r="F84" s="1" t="s">
        <v>808</v>
      </c>
      <c r="G84" s="1">
        <v>3.1236990000000002E-3</v>
      </c>
      <c r="H84" s="1">
        <v>1.626825328</v>
      </c>
      <c r="I84" s="1">
        <v>3.5144702460000001</v>
      </c>
      <c r="J84" s="1" t="s">
        <v>805</v>
      </c>
      <c r="K84" s="1">
        <v>386547557.5</v>
      </c>
      <c r="L84" s="1">
        <v>8.5872029330000004</v>
      </c>
      <c r="M84" s="1">
        <v>77309511.5</v>
      </c>
      <c r="N84" s="1">
        <v>7.8882329289999999</v>
      </c>
    </row>
    <row r="85" spans="1:14" x14ac:dyDescent="0.2">
      <c r="A85" s="1" t="s">
        <v>889</v>
      </c>
      <c r="B85" s="1">
        <v>0.10828871299999999</v>
      </c>
      <c r="C85" s="1">
        <v>0.118572724</v>
      </c>
      <c r="D85" s="1">
        <v>0.209785365</v>
      </c>
      <c r="E85" s="1">
        <v>0.19242912500000001</v>
      </c>
      <c r="F85" s="1" t="s">
        <v>808</v>
      </c>
      <c r="G85" s="1">
        <v>4.1684469999999996E-3</v>
      </c>
      <c r="H85" s="1">
        <v>2.5310850619999998</v>
      </c>
      <c r="I85" s="1">
        <v>3.7679180300000001</v>
      </c>
      <c r="J85" s="1" t="s">
        <v>805</v>
      </c>
      <c r="K85" s="1">
        <v>1353895428</v>
      </c>
      <c r="L85" s="1">
        <v>9.1315851220000006</v>
      </c>
      <c r="M85" s="1">
        <v>451298475.80000001</v>
      </c>
      <c r="N85" s="1">
        <v>8.6544638670000005</v>
      </c>
    </row>
    <row r="86" spans="1:14" x14ac:dyDescent="0.2">
      <c r="A86" s="1" t="s">
        <v>890</v>
      </c>
      <c r="B86" s="1">
        <v>0.14955860200000001</v>
      </c>
      <c r="C86" s="1">
        <v>0.15632229</v>
      </c>
      <c r="D86" s="1">
        <v>0.34163315799999999</v>
      </c>
      <c r="E86" s="1">
        <v>0.256264677</v>
      </c>
      <c r="F86" s="1" t="s">
        <v>804</v>
      </c>
      <c r="G86" s="1">
        <v>2.8139889999999998E-3</v>
      </c>
      <c r="H86" s="1">
        <v>2.2203810210000001</v>
      </c>
      <c r="I86" s="1">
        <v>4.618004666</v>
      </c>
      <c r="J86" s="1" t="s">
        <v>805</v>
      </c>
      <c r="K86" s="1">
        <v>2021142903</v>
      </c>
      <c r="L86" s="1">
        <v>9.3055970210000005</v>
      </c>
      <c r="M86" s="1">
        <v>57746940.090000004</v>
      </c>
      <c r="N86" s="1">
        <v>7.7615289770000002</v>
      </c>
    </row>
    <row r="87" spans="1:14" x14ac:dyDescent="0.2">
      <c r="A87" s="1" t="s">
        <v>891</v>
      </c>
      <c r="B87" s="1">
        <v>0.11958326800000001</v>
      </c>
      <c r="C87" s="1">
        <v>7.0475201000000001E-2</v>
      </c>
      <c r="D87" s="1">
        <v>0.20587191499999999</v>
      </c>
      <c r="E87" s="1">
        <v>0.12928540399999999</v>
      </c>
      <c r="F87" s="1" t="s">
        <v>808</v>
      </c>
      <c r="G87" s="1">
        <v>2.0412619999999999E-3</v>
      </c>
      <c r="H87" s="1">
        <v>2.0498510310000002</v>
      </c>
      <c r="I87" s="1">
        <v>3.2517773019999998</v>
      </c>
      <c r="J87" s="1" t="s">
        <v>805</v>
      </c>
      <c r="K87" s="1">
        <v>1366692271</v>
      </c>
      <c r="L87" s="1">
        <v>9.135670738</v>
      </c>
      <c r="M87" s="1">
        <v>341673067.69999999</v>
      </c>
      <c r="N87" s="1">
        <v>8.5336107470000009</v>
      </c>
    </row>
    <row r="88" spans="1:14" x14ac:dyDescent="0.2">
      <c r="A88" s="1" t="s">
        <v>892</v>
      </c>
      <c r="B88" s="1">
        <v>0.17997997600000001</v>
      </c>
      <c r="C88" s="1">
        <v>0.22598332300000001</v>
      </c>
      <c r="D88" s="1">
        <v>0.22519656699999999</v>
      </c>
      <c r="E88" s="1">
        <v>0.230814143</v>
      </c>
      <c r="F88" s="1" t="s">
        <v>808</v>
      </c>
      <c r="G88" s="1">
        <v>3.6438579999999998E-3</v>
      </c>
      <c r="H88" s="1">
        <v>2.13581917</v>
      </c>
      <c r="I88" s="1">
        <v>3.1270865479999999</v>
      </c>
      <c r="J88" s="1" t="s">
        <v>805</v>
      </c>
      <c r="K88" s="1">
        <v>35473034464</v>
      </c>
      <c r="L88" s="1">
        <v>10.54989834</v>
      </c>
      <c r="M88" s="1">
        <v>1689192117</v>
      </c>
      <c r="N88" s="1">
        <v>9.2276790460000004</v>
      </c>
    </row>
    <row r="89" spans="1:14" x14ac:dyDescent="0.2">
      <c r="A89" s="1" t="s">
        <v>893</v>
      </c>
      <c r="B89" s="1">
        <v>0.103216222</v>
      </c>
      <c r="C89" s="1">
        <v>9.8808274000000001E-2</v>
      </c>
      <c r="D89" s="1">
        <v>0.17976260799999999</v>
      </c>
      <c r="E89" s="1">
        <v>0.23867650000000001</v>
      </c>
      <c r="F89" s="1" t="s">
        <v>804</v>
      </c>
      <c r="G89" s="1">
        <v>9.0256500000000003E-4</v>
      </c>
      <c r="H89" s="1">
        <v>1.3734547539999999</v>
      </c>
      <c r="I89" s="1">
        <v>2.6195528480000001</v>
      </c>
      <c r="J89" s="1" t="s">
        <v>805</v>
      </c>
      <c r="K89" s="1">
        <v>28667960.899999999</v>
      </c>
      <c r="L89" s="1">
        <v>7.457396803</v>
      </c>
      <c r="M89" s="1">
        <v>28667960.899999999</v>
      </c>
      <c r="N89" s="1">
        <v>7.457396803</v>
      </c>
    </row>
    <row r="90" spans="1:14" x14ac:dyDescent="0.2">
      <c r="A90" s="1" t="s">
        <v>894</v>
      </c>
      <c r="B90" s="1">
        <v>0.179671268</v>
      </c>
      <c r="C90" s="1">
        <v>0.16612495799999999</v>
      </c>
      <c r="D90" s="1">
        <v>0.51514793400000003</v>
      </c>
      <c r="E90" s="1">
        <v>0.260149403</v>
      </c>
      <c r="F90" s="1" t="s">
        <v>804</v>
      </c>
      <c r="G90" s="1">
        <v>9.5354900000000004E-4</v>
      </c>
      <c r="H90" s="1">
        <v>2.4087975730000002</v>
      </c>
      <c r="I90" s="1">
        <v>5.2458308999999996</v>
      </c>
      <c r="J90" s="1" t="s">
        <v>805</v>
      </c>
      <c r="K90" s="1">
        <v>19143749.16</v>
      </c>
      <c r="L90" s="1">
        <v>7.2820269949999998</v>
      </c>
      <c r="M90" s="1">
        <v>19143749.16</v>
      </c>
      <c r="N90" s="1">
        <v>7.2820269949999998</v>
      </c>
    </row>
    <row r="91" spans="1:14" x14ac:dyDescent="0.2">
      <c r="A91" s="1" t="s">
        <v>895</v>
      </c>
      <c r="B91" s="1">
        <v>0.118731489</v>
      </c>
      <c r="C91" s="1">
        <v>0.135044621</v>
      </c>
      <c r="D91" s="1">
        <v>0.31097021600000002</v>
      </c>
      <c r="E91" s="1">
        <v>0.226094238</v>
      </c>
      <c r="F91" s="1" t="s">
        <v>808</v>
      </c>
      <c r="G91" s="1">
        <v>2.939718E-3</v>
      </c>
      <c r="H91" s="1">
        <v>2.0196870059999998</v>
      </c>
      <c r="I91" s="1">
        <v>5.0437272579999997</v>
      </c>
      <c r="J91" s="1" t="s">
        <v>805</v>
      </c>
      <c r="K91" s="1">
        <v>366732190.19999999</v>
      </c>
      <c r="L91" s="1">
        <v>8.5643490320000009</v>
      </c>
      <c r="M91" s="1">
        <v>33339290.010000002</v>
      </c>
      <c r="N91" s="1">
        <v>7.522956347</v>
      </c>
    </row>
    <row r="92" spans="1:14" x14ac:dyDescent="0.2">
      <c r="A92" s="1" t="s">
        <v>896</v>
      </c>
      <c r="B92" s="1">
        <v>0.217948004</v>
      </c>
      <c r="C92" s="1">
        <v>0.22678199299999999</v>
      </c>
      <c r="D92" s="1">
        <v>0.33149310999999998</v>
      </c>
      <c r="E92" s="1">
        <v>0.50619207099999997</v>
      </c>
      <c r="F92" s="1" t="s">
        <v>804</v>
      </c>
      <c r="G92" s="1">
        <v>1.47197E-3</v>
      </c>
      <c r="H92" s="1">
        <v>1.6272841140000001</v>
      </c>
      <c r="I92" s="1">
        <v>4.378098917</v>
      </c>
      <c r="J92" s="1" t="s">
        <v>805</v>
      </c>
      <c r="K92" s="1">
        <v>1045540510</v>
      </c>
      <c r="L92" s="1">
        <v>9.0193408640000001</v>
      </c>
      <c r="M92" s="1">
        <v>1045540510</v>
      </c>
      <c r="N92" s="1">
        <v>9.0193408640000001</v>
      </c>
    </row>
    <row r="93" spans="1:14" x14ac:dyDescent="0.2">
      <c r="A93" s="1" t="s">
        <v>897</v>
      </c>
      <c r="B93" s="1">
        <v>0.29997055299999997</v>
      </c>
      <c r="C93" s="1">
        <v>0.218393906</v>
      </c>
      <c r="D93" s="1">
        <v>0.13292664800000001</v>
      </c>
      <c r="E93" s="1">
        <v>0.27887765799999997</v>
      </c>
      <c r="F93" s="1" t="s">
        <v>804</v>
      </c>
      <c r="G93" s="1">
        <v>1.3316929999999999E-3</v>
      </c>
      <c r="H93" s="1">
        <v>0.97299744200000005</v>
      </c>
      <c r="I93" s="1">
        <v>4.0762732450000003</v>
      </c>
      <c r="J93" s="1" t="s">
        <v>805</v>
      </c>
      <c r="K93" s="1">
        <v>133018931.7</v>
      </c>
      <c r="L93" s="1">
        <v>8.1239134560000004</v>
      </c>
      <c r="M93" s="1">
        <v>133018931.7</v>
      </c>
      <c r="N93" s="1">
        <v>8.1239134560000004</v>
      </c>
    </row>
    <row r="94" spans="1:14" x14ac:dyDescent="0.2">
      <c r="A94" s="1" t="s">
        <v>898</v>
      </c>
      <c r="B94" s="1">
        <v>9.7971081000000002E-2</v>
      </c>
      <c r="C94" s="1">
        <v>7.5269406999999997E-2</v>
      </c>
      <c r="D94" s="1">
        <v>6.9692165E-2</v>
      </c>
      <c r="E94" s="1">
        <v>0.10325327400000001</v>
      </c>
      <c r="F94" s="1" t="s">
        <v>808</v>
      </c>
      <c r="G94" s="1">
        <v>4.1436049999999999E-3</v>
      </c>
      <c r="H94" s="1">
        <v>4.1038451279999997</v>
      </c>
      <c r="I94" s="1">
        <v>5.5142501570000002</v>
      </c>
      <c r="J94" s="1" t="s">
        <v>805</v>
      </c>
      <c r="K94" s="1">
        <v>1815621379</v>
      </c>
      <c r="L94" s="1">
        <v>9.2590252880000001</v>
      </c>
      <c r="M94" s="1">
        <v>129687241.40000001</v>
      </c>
      <c r="N94" s="1">
        <v>8.1128972519999998</v>
      </c>
    </row>
    <row r="95" spans="1:14" x14ac:dyDescent="0.2">
      <c r="A95" s="1" t="s">
        <v>899</v>
      </c>
      <c r="B95" s="1">
        <v>0.14043646800000001</v>
      </c>
      <c r="C95" s="1">
        <v>0.106210994</v>
      </c>
      <c r="D95" s="1">
        <v>0.25115965600000001</v>
      </c>
      <c r="E95" s="1">
        <v>0.115995841</v>
      </c>
      <c r="F95" s="1" t="s">
        <v>808</v>
      </c>
      <c r="G95" s="1">
        <v>4.1496939999999998E-3</v>
      </c>
      <c r="H95" s="1">
        <v>5.08476734</v>
      </c>
      <c r="I95" s="1">
        <v>5.804188989</v>
      </c>
      <c r="J95" s="1" t="s">
        <v>805</v>
      </c>
      <c r="K95" s="1">
        <v>93858942971</v>
      </c>
      <c r="L95" s="1">
        <v>10.972475660000001</v>
      </c>
      <c r="M95" s="1">
        <v>93858942971</v>
      </c>
      <c r="N95" s="1">
        <v>10.972475660000001</v>
      </c>
    </row>
    <row r="96" spans="1:14" x14ac:dyDescent="0.2">
      <c r="A96" s="1" t="s">
        <v>900</v>
      </c>
      <c r="B96" s="1">
        <v>0.14412844599999999</v>
      </c>
      <c r="C96" s="1">
        <v>0.19521382100000001</v>
      </c>
      <c r="D96" s="1">
        <v>9.5034012000000001E-2</v>
      </c>
      <c r="E96" s="1">
        <v>0.20080411200000001</v>
      </c>
      <c r="F96" s="1" t="s">
        <v>804</v>
      </c>
      <c r="G96" s="1">
        <v>2.9146810000000001E-3</v>
      </c>
      <c r="H96" s="1">
        <v>4.2986257610000003</v>
      </c>
      <c r="I96" s="1">
        <v>4.8312346100000001</v>
      </c>
      <c r="J96" s="1" t="s">
        <v>805</v>
      </c>
      <c r="K96" s="1">
        <v>1209473437</v>
      </c>
      <c r="L96" s="1">
        <v>9.0825963349999999</v>
      </c>
      <c r="M96" s="1">
        <v>403157812.39999998</v>
      </c>
      <c r="N96" s="1">
        <v>8.6054750799999997</v>
      </c>
    </row>
    <row r="97" spans="1:14" x14ac:dyDescent="0.2">
      <c r="A97" s="1" t="s">
        <v>901</v>
      </c>
      <c r="B97" s="1">
        <v>0.13651728199999999</v>
      </c>
      <c r="C97" s="1">
        <v>0.20790857900000001</v>
      </c>
      <c r="D97" s="1">
        <v>0.11946609699999999</v>
      </c>
      <c r="E97" s="1">
        <v>9.3623643000000006E-2</v>
      </c>
      <c r="F97" s="1" t="s">
        <v>804</v>
      </c>
      <c r="G97" s="1">
        <v>3.4216339999999998E-3</v>
      </c>
      <c r="H97" s="1">
        <v>5.229764018</v>
      </c>
      <c r="I97" s="1">
        <v>6.252058603</v>
      </c>
      <c r="J97" s="1" t="s">
        <v>805</v>
      </c>
      <c r="K97" s="1">
        <v>42042740075</v>
      </c>
      <c r="L97" s="1">
        <v>10.62369101</v>
      </c>
      <c r="M97" s="1">
        <v>2627671255</v>
      </c>
      <c r="N97" s="1">
        <v>9.4195710300000002</v>
      </c>
    </row>
    <row r="98" spans="1:14" x14ac:dyDescent="0.2">
      <c r="A98" s="1" t="s">
        <v>902</v>
      </c>
      <c r="B98" s="1">
        <v>6.8046687999999994E-2</v>
      </c>
      <c r="C98" s="1">
        <v>7.5234796000000007E-2</v>
      </c>
      <c r="D98" s="1">
        <v>0.14454962099999999</v>
      </c>
      <c r="E98" s="1">
        <v>9.1977264000000003E-2</v>
      </c>
      <c r="F98" s="1" t="s">
        <v>808</v>
      </c>
      <c r="G98" s="1">
        <v>3.7070829999999999E-3</v>
      </c>
      <c r="H98" s="1">
        <v>4.3224073880000002</v>
      </c>
      <c r="I98" s="1">
        <v>5.0458720479999997</v>
      </c>
      <c r="J98" s="1" t="s">
        <v>805</v>
      </c>
      <c r="K98" s="1">
        <v>1236263997</v>
      </c>
      <c r="L98" s="1">
        <v>9.0921112219999998</v>
      </c>
      <c r="M98" s="1">
        <v>1236263997</v>
      </c>
      <c r="N98" s="1">
        <v>9.0921112219999998</v>
      </c>
    </row>
  </sheetData>
  <mergeCells count="1">
    <mergeCell ref="A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9CDF6-7810-AC4C-BABC-6593BCD18C78}">
  <dimension ref="A1:J52"/>
  <sheetViews>
    <sheetView workbookViewId="0">
      <selection activeCell="I19" sqref="I19"/>
    </sheetView>
  </sheetViews>
  <sheetFormatPr baseColWidth="10" defaultRowHeight="16" x14ac:dyDescent="0.2"/>
  <sheetData>
    <row r="1" spans="1:10" ht="28" customHeight="1" x14ac:dyDescent="0.2">
      <c r="A1" s="34" t="s">
        <v>999</v>
      </c>
      <c r="B1" s="34"/>
      <c r="C1" s="34"/>
      <c r="D1" s="34"/>
      <c r="E1" s="34"/>
      <c r="F1" s="34"/>
      <c r="G1" s="34"/>
      <c r="H1" s="34"/>
      <c r="I1" s="34"/>
      <c r="J1" s="34"/>
    </row>
    <row r="2" spans="1:10" x14ac:dyDescent="0.2">
      <c r="A2" s="7" t="s">
        <v>12</v>
      </c>
      <c r="B2" s="7" t="s">
        <v>13</v>
      </c>
      <c r="C2" s="7" t="s">
        <v>14</v>
      </c>
      <c r="D2" s="7" t="s">
        <v>15</v>
      </c>
      <c r="E2" s="7" t="s">
        <v>16</v>
      </c>
      <c r="F2" s="7" t="s">
        <v>520</v>
      </c>
      <c r="G2" s="7" t="s">
        <v>17</v>
      </c>
      <c r="H2" s="7" t="s">
        <v>521</v>
      </c>
      <c r="I2" s="7" t="s">
        <v>18</v>
      </c>
      <c r="J2" s="7" t="s">
        <v>19</v>
      </c>
    </row>
    <row r="3" spans="1:10" x14ac:dyDescent="0.2">
      <c r="A3" s="1" t="s">
        <v>20</v>
      </c>
      <c r="B3" s="1" t="s">
        <v>21</v>
      </c>
      <c r="C3" s="1" t="s">
        <v>22</v>
      </c>
      <c r="D3" s="1" t="s">
        <v>23</v>
      </c>
      <c r="E3" s="1" t="s">
        <v>24</v>
      </c>
      <c r="F3" s="1" t="s">
        <v>28</v>
      </c>
      <c r="G3" s="1" t="s">
        <v>25</v>
      </c>
      <c r="H3" s="1" t="s">
        <v>29</v>
      </c>
      <c r="I3" s="1" t="s">
        <v>26</v>
      </c>
      <c r="J3" s="1" t="s">
        <v>27</v>
      </c>
    </row>
    <row r="4" spans="1:10" x14ac:dyDescent="0.2">
      <c r="A4" s="1" t="s">
        <v>30</v>
      </c>
      <c r="B4" s="1" t="s">
        <v>31</v>
      </c>
      <c r="C4" s="1" t="s">
        <v>32</v>
      </c>
      <c r="D4" s="1" t="s">
        <v>33</v>
      </c>
      <c r="E4" s="1" t="s">
        <v>34</v>
      </c>
      <c r="F4" s="1" t="s">
        <v>38</v>
      </c>
      <c r="G4" s="1" t="s">
        <v>35</v>
      </c>
      <c r="H4" s="1" t="s">
        <v>39</v>
      </c>
      <c r="I4" s="1" t="s">
        <v>36</v>
      </c>
      <c r="J4" s="1" t="s">
        <v>37</v>
      </c>
    </row>
    <row r="5" spans="1:10" x14ac:dyDescent="0.2">
      <c r="A5" s="1" t="s">
        <v>40</v>
      </c>
      <c r="B5" s="1" t="s">
        <v>41</v>
      </c>
      <c r="C5" s="1" t="s">
        <v>42</v>
      </c>
      <c r="D5" s="1" t="s">
        <v>43</v>
      </c>
      <c r="E5" s="1" t="s">
        <v>44</v>
      </c>
      <c r="F5" s="1" t="s">
        <v>48</v>
      </c>
      <c r="G5" s="1" t="s">
        <v>45</v>
      </c>
      <c r="H5" s="1" t="s">
        <v>49</v>
      </c>
      <c r="I5" s="1" t="s">
        <v>46</v>
      </c>
      <c r="J5" s="1" t="s">
        <v>47</v>
      </c>
    </row>
    <row r="6" spans="1:10" x14ac:dyDescent="0.2">
      <c r="A6" s="1" t="s">
        <v>50</v>
      </c>
      <c r="B6" s="1" t="s">
        <v>51</v>
      </c>
      <c r="C6" s="1" t="s">
        <v>52</v>
      </c>
      <c r="D6" s="1" t="s">
        <v>53</v>
      </c>
      <c r="E6" s="1" t="s">
        <v>54</v>
      </c>
      <c r="F6" s="1" t="s">
        <v>58</v>
      </c>
      <c r="G6" s="1" t="s">
        <v>55</v>
      </c>
      <c r="H6" s="1" t="s">
        <v>59</v>
      </c>
      <c r="I6" s="1" t="s">
        <v>56</v>
      </c>
      <c r="J6" s="1" t="s">
        <v>57</v>
      </c>
    </row>
    <row r="7" spans="1:10" x14ac:dyDescent="0.2">
      <c r="A7" s="1" t="s">
        <v>60</v>
      </c>
      <c r="B7" s="1" t="s">
        <v>61</v>
      </c>
      <c r="C7" s="1" t="s">
        <v>62</v>
      </c>
      <c r="D7" s="1" t="s">
        <v>63</v>
      </c>
      <c r="E7" s="1" t="s">
        <v>64</v>
      </c>
      <c r="F7" s="1" t="s">
        <v>68</v>
      </c>
      <c r="G7" s="1" t="s">
        <v>65</v>
      </c>
      <c r="H7" s="1" t="s">
        <v>69</v>
      </c>
      <c r="I7" s="1" t="s">
        <v>66</v>
      </c>
      <c r="J7" s="1" t="s">
        <v>67</v>
      </c>
    </row>
    <row r="8" spans="1:10" x14ac:dyDescent="0.2">
      <c r="A8" s="1" t="s">
        <v>70</v>
      </c>
      <c r="B8" s="1" t="s">
        <v>71</v>
      </c>
      <c r="C8" s="1" t="s">
        <v>72</v>
      </c>
      <c r="D8" s="1" t="s">
        <v>73</v>
      </c>
      <c r="E8" s="1" t="s">
        <v>74</v>
      </c>
      <c r="F8" s="1" t="s">
        <v>78</v>
      </c>
      <c r="G8" s="1" t="s">
        <v>75</v>
      </c>
      <c r="H8" s="1" t="s">
        <v>79</v>
      </c>
      <c r="I8" s="1" t="s">
        <v>76</v>
      </c>
      <c r="J8" s="1" t="s">
        <v>77</v>
      </c>
    </row>
    <row r="9" spans="1:10" x14ac:dyDescent="0.2">
      <c r="A9" s="1" t="s">
        <v>80</v>
      </c>
      <c r="B9" s="1" t="s">
        <v>81</v>
      </c>
      <c r="C9" s="1" t="s">
        <v>82</v>
      </c>
      <c r="D9" s="1" t="s">
        <v>83</v>
      </c>
      <c r="E9" s="1" t="s">
        <v>84</v>
      </c>
      <c r="F9" s="1" t="s">
        <v>88</v>
      </c>
      <c r="G9" s="1" t="s">
        <v>85</v>
      </c>
      <c r="H9" s="1" t="s">
        <v>89</v>
      </c>
      <c r="I9" s="1" t="s">
        <v>86</v>
      </c>
      <c r="J9" s="1" t="s">
        <v>87</v>
      </c>
    </row>
    <row r="10" spans="1:10" x14ac:dyDescent="0.2">
      <c r="A10" s="1" t="s">
        <v>90</v>
      </c>
      <c r="B10" s="1" t="s">
        <v>91</v>
      </c>
      <c r="C10" s="1" t="s">
        <v>92</v>
      </c>
      <c r="D10" s="1" t="s">
        <v>93</v>
      </c>
      <c r="E10" s="1" t="s">
        <v>94</v>
      </c>
      <c r="F10" s="1" t="s">
        <v>98</v>
      </c>
      <c r="G10" s="1" t="s">
        <v>95</v>
      </c>
      <c r="H10" s="1" t="s">
        <v>99</v>
      </c>
      <c r="I10" s="1" t="s">
        <v>96</v>
      </c>
      <c r="J10" s="1" t="s">
        <v>97</v>
      </c>
    </row>
    <row r="11" spans="1:10" x14ac:dyDescent="0.2">
      <c r="A11" s="1" t="s">
        <v>100</v>
      </c>
      <c r="B11" s="1" t="s">
        <v>101</v>
      </c>
      <c r="C11" s="1" t="s">
        <v>102</v>
      </c>
      <c r="D11" s="1" t="s">
        <v>103</v>
      </c>
      <c r="E11" s="1" t="s">
        <v>104</v>
      </c>
      <c r="F11" s="1" t="s">
        <v>108</v>
      </c>
      <c r="G11" s="1" t="s">
        <v>105</v>
      </c>
      <c r="H11" s="1" t="s">
        <v>109</v>
      </c>
      <c r="I11" s="1" t="s">
        <v>106</v>
      </c>
      <c r="J11" s="1" t="s">
        <v>107</v>
      </c>
    </row>
    <row r="12" spans="1:10" x14ac:dyDescent="0.2">
      <c r="A12" s="1" t="s">
        <v>110</v>
      </c>
      <c r="B12" s="1" t="s">
        <v>111</v>
      </c>
      <c r="C12" s="1" t="s">
        <v>112</v>
      </c>
      <c r="D12" s="1" t="s">
        <v>113</v>
      </c>
      <c r="E12" s="1" t="s">
        <v>114</v>
      </c>
      <c r="F12" s="1" t="s">
        <v>118</v>
      </c>
      <c r="G12" s="1" t="s">
        <v>115</v>
      </c>
      <c r="H12" s="1" t="s">
        <v>119</v>
      </c>
      <c r="I12" s="1" t="s">
        <v>116</v>
      </c>
      <c r="J12" s="1" t="s">
        <v>117</v>
      </c>
    </row>
    <row r="13" spans="1:10" x14ac:dyDescent="0.2">
      <c r="A13" s="1" t="s">
        <v>120</v>
      </c>
      <c r="B13" s="1" t="s">
        <v>121</v>
      </c>
      <c r="C13" s="1" t="s">
        <v>122</v>
      </c>
      <c r="D13" s="1" t="s">
        <v>123</v>
      </c>
      <c r="E13" s="1" t="s">
        <v>124</v>
      </c>
      <c r="F13" s="1" t="s">
        <v>128</v>
      </c>
      <c r="G13" s="1" t="s">
        <v>125</v>
      </c>
      <c r="H13" s="1" t="s">
        <v>129</v>
      </c>
      <c r="I13" s="1" t="s">
        <v>126</v>
      </c>
      <c r="J13" s="1" t="s">
        <v>127</v>
      </c>
    </row>
    <row r="14" spans="1:10" x14ac:dyDescent="0.2">
      <c r="A14" s="1" t="s">
        <v>130</v>
      </c>
      <c r="B14" s="1" t="s">
        <v>131</v>
      </c>
      <c r="C14" s="1" t="s">
        <v>132</v>
      </c>
      <c r="D14" s="1" t="s">
        <v>133</v>
      </c>
      <c r="E14" s="1" t="s">
        <v>134</v>
      </c>
      <c r="F14" s="1" t="s">
        <v>138</v>
      </c>
      <c r="G14" s="1" t="s">
        <v>135</v>
      </c>
      <c r="H14" s="1" t="s">
        <v>139</v>
      </c>
      <c r="I14" s="1" t="s">
        <v>136</v>
      </c>
      <c r="J14" s="1" t="s">
        <v>137</v>
      </c>
    </row>
    <row r="15" spans="1:10" x14ac:dyDescent="0.2">
      <c r="A15" s="1" t="s">
        <v>140</v>
      </c>
      <c r="B15" s="1" t="s">
        <v>141</v>
      </c>
      <c r="C15" s="1" t="s">
        <v>142</v>
      </c>
      <c r="D15" s="1" t="s">
        <v>143</v>
      </c>
      <c r="E15" s="1" t="s">
        <v>144</v>
      </c>
      <c r="F15" s="1" t="s">
        <v>148</v>
      </c>
      <c r="G15" s="1" t="s">
        <v>145</v>
      </c>
      <c r="H15" s="1" t="s">
        <v>149</v>
      </c>
      <c r="I15" s="1" t="s">
        <v>146</v>
      </c>
      <c r="J15" s="1" t="s">
        <v>147</v>
      </c>
    </row>
    <row r="16" spans="1:10" x14ac:dyDescent="0.2">
      <c r="A16" s="1" t="s">
        <v>150</v>
      </c>
      <c r="B16" s="1" t="s">
        <v>151</v>
      </c>
      <c r="C16" s="1" t="s">
        <v>152</v>
      </c>
      <c r="D16" s="1" t="s">
        <v>153</v>
      </c>
      <c r="E16" s="1" t="s">
        <v>154</v>
      </c>
      <c r="F16" s="1" t="s">
        <v>158</v>
      </c>
      <c r="G16" s="1" t="s">
        <v>155</v>
      </c>
      <c r="H16" s="1" t="s">
        <v>159</v>
      </c>
      <c r="I16" s="1" t="s">
        <v>156</v>
      </c>
      <c r="J16" s="1" t="s">
        <v>157</v>
      </c>
    </row>
    <row r="17" spans="1:10" x14ac:dyDescent="0.2">
      <c r="A17" s="1" t="s">
        <v>160</v>
      </c>
      <c r="B17" s="1" t="s">
        <v>161</v>
      </c>
      <c r="C17" s="1" t="s">
        <v>162</v>
      </c>
      <c r="D17" s="1" t="s">
        <v>163</v>
      </c>
      <c r="E17" s="1" t="s">
        <v>164</v>
      </c>
      <c r="F17" s="1" t="s">
        <v>168</v>
      </c>
      <c r="G17" s="1" t="s">
        <v>165</v>
      </c>
      <c r="H17" s="1" t="s">
        <v>169</v>
      </c>
      <c r="I17" s="1" t="s">
        <v>166</v>
      </c>
      <c r="J17" s="1" t="s">
        <v>167</v>
      </c>
    </row>
    <row r="18" spans="1:10" x14ac:dyDescent="0.2">
      <c r="A18" s="1" t="s">
        <v>170</v>
      </c>
      <c r="B18" s="1" t="s">
        <v>171</v>
      </c>
      <c r="C18" s="1" t="s">
        <v>172</v>
      </c>
      <c r="D18" s="1" t="s">
        <v>173</v>
      </c>
      <c r="E18" s="1" t="s">
        <v>174</v>
      </c>
      <c r="F18" s="1" t="s">
        <v>178</v>
      </c>
      <c r="G18" s="1" t="s">
        <v>175</v>
      </c>
      <c r="H18" s="1" t="s">
        <v>179</v>
      </c>
      <c r="I18" s="1" t="s">
        <v>176</v>
      </c>
      <c r="J18" s="1" t="s">
        <v>177</v>
      </c>
    </row>
    <row r="19" spans="1:10" x14ac:dyDescent="0.2">
      <c r="A19" s="1" t="s">
        <v>180</v>
      </c>
      <c r="B19" s="1" t="s">
        <v>181</v>
      </c>
      <c r="C19" s="1" t="s">
        <v>182</v>
      </c>
      <c r="D19" s="1" t="s">
        <v>183</v>
      </c>
      <c r="E19" s="1" t="s">
        <v>184</v>
      </c>
      <c r="F19" s="1" t="s">
        <v>188</v>
      </c>
      <c r="G19" s="1" t="s">
        <v>185</v>
      </c>
      <c r="H19" s="1" t="s">
        <v>189</v>
      </c>
      <c r="I19" s="1" t="s">
        <v>186</v>
      </c>
      <c r="J19" s="1" t="s">
        <v>187</v>
      </c>
    </row>
    <row r="20" spans="1:10" x14ac:dyDescent="0.2">
      <c r="A20" s="1" t="s">
        <v>190</v>
      </c>
      <c r="B20" s="1" t="s">
        <v>191</v>
      </c>
      <c r="C20" s="1" t="s">
        <v>192</v>
      </c>
      <c r="D20" s="1" t="s">
        <v>193</v>
      </c>
      <c r="E20" s="1" t="s">
        <v>194</v>
      </c>
      <c r="F20" s="1" t="s">
        <v>198</v>
      </c>
      <c r="G20" s="1" t="s">
        <v>195</v>
      </c>
      <c r="H20" s="1" t="s">
        <v>199</v>
      </c>
      <c r="I20" s="1" t="s">
        <v>196</v>
      </c>
      <c r="J20" s="1" t="s">
        <v>197</v>
      </c>
    </row>
    <row r="21" spans="1:10" x14ac:dyDescent="0.2">
      <c r="A21" s="1" t="s">
        <v>200</v>
      </c>
      <c r="B21" s="1" t="s">
        <v>201</v>
      </c>
      <c r="C21" s="1" t="s">
        <v>202</v>
      </c>
      <c r="D21" s="1" t="s">
        <v>203</v>
      </c>
      <c r="E21" s="1" t="s">
        <v>204</v>
      </c>
      <c r="F21" s="1" t="s">
        <v>208</v>
      </c>
      <c r="G21" s="1" t="s">
        <v>205</v>
      </c>
      <c r="H21" s="1" t="s">
        <v>209</v>
      </c>
      <c r="I21" s="1" t="s">
        <v>206</v>
      </c>
      <c r="J21" s="1" t="s">
        <v>207</v>
      </c>
    </row>
    <row r="22" spans="1:10" x14ac:dyDescent="0.2">
      <c r="A22" s="1" t="s">
        <v>210</v>
      </c>
      <c r="B22" s="1" t="s">
        <v>211</v>
      </c>
      <c r="C22" s="1" t="s">
        <v>212</v>
      </c>
      <c r="D22" s="1" t="s">
        <v>213</v>
      </c>
      <c r="E22" s="1" t="s">
        <v>214</v>
      </c>
      <c r="F22" s="1" t="s">
        <v>218</v>
      </c>
      <c r="G22" s="1" t="s">
        <v>215</v>
      </c>
      <c r="H22" s="1" t="s">
        <v>219</v>
      </c>
      <c r="I22" s="1" t="s">
        <v>216</v>
      </c>
      <c r="J22" s="1" t="s">
        <v>217</v>
      </c>
    </row>
    <row r="23" spans="1:10" x14ac:dyDescent="0.2">
      <c r="A23" s="1" t="s">
        <v>220</v>
      </c>
      <c r="B23" s="1" t="s">
        <v>221</v>
      </c>
      <c r="C23" s="1" t="s">
        <v>222</v>
      </c>
      <c r="D23" s="1" t="s">
        <v>223</v>
      </c>
      <c r="E23" s="1" t="s">
        <v>224</v>
      </c>
      <c r="F23" s="1" t="s">
        <v>228</v>
      </c>
      <c r="G23" s="1" t="s">
        <v>225</v>
      </c>
      <c r="H23" s="1" t="s">
        <v>229</v>
      </c>
      <c r="I23" s="1" t="s">
        <v>226</v>
      </c>
      <c r="J23" s="1" t="s">
        <v>227</v>
      </c>
    </row>
    <row r="24" spans="1:10" x14ac:dyDescent="0.2">
      <c r="A24" s="1" t="s">
        <v>230</v>
      </c>
      <c r="B24" s="1" t="s">
        <v>231</v>
      </c>
      <c r="C24" s="1" t="s">
        <v>232</v>
      </c>
      <c r="D24" s="1" t="s">
        <v>233</v>
      </c>
      <c r="E24" s="1" t="s">
        <v>234</v>
      </c>
      <c r="F24" s="1" t="s">
        <v>238</v>
      </c>
      <c r="G24" s="1" t="s">
        <v>235</v>
      </c>
      <c r="H24" s="1" t="s">
        <v>239</v>
      </c>
      <c r="I24" s="1" t="s">
        <v>236</v>
      </c>
      <c r="J24" s="1" t="s">
        <v>237</v>
      </c>
    </row>
    <row r="25" spans="1:10" x14ac:dyDescent="0.2">
      <c r="A25" s="1" t="s">
        <v>240</v>
      </c>
      <c r="B25" s="1" t="s">
        <v>241</v>
      </c>
      <c r="C25" s="1" t="s">
        <v>242</v>
      </c>
      <c r="D25" s="1" t="s">
        <v>243</v>
      </c>
      <c r="E25" s="1" t="s">
        <v>244</v>
      </c>
      <c r="F25" s="1" t="s">
        <v>248</v>
      </c>
      <c r="G25" s="1" t="s">
        <v>245</v>
      </c>
      <c r="H25" s="1" t="s">
        <v>249</v>
      </c>
      <c r="I25" s="1" t="s">
        <v>246</v>
      </c>
      <c r="J25" s="1" t="s">
        <v>247</v>
      </c>
    </row>
    <row r="26" spans="1:10" x14ac:dyDescent="0.2">
      <c r="A26" s="1" t="s">
        <v>250</v>
      </c>
      <c r="B26" s="1" t="s">
        <v>251</v>
      </c>
      <c r="C26" s="1" t="s">
        <v>252</v>
      </c>
      <c r="D26" s="1" t="s">
        <v>253</v>
      </c>
      <c r="E26" s="1" t="s">
        <v>254</v>
      </c>
      <c r="F26" s="1" t="s">
        <v>258</v>
      </c>
      <c r="G26" s="1" t="s">
        <v>255</v>
      </c>
      <c r="H26" s="1" t="s">
        <v>259</v>
      </c>
      <c r="I26" s="1" t="s">
        <v>256</v>
      </c>
      <c r="J26" s="1" t="s">
        <v>257</v>
      </c>
    </row>
    <row r="27" spans="1:10" x14ac:dyDescent="0.2">
      <c r="A27" s="1" t="s">
        <v>260</v>
      </c>
      <c r="B27" s="1" t="s">
        <v>261</v>
      </c>
      <c r="C27" s="1" t="s">
        <v>262</v>
      </c>
      <c r="D27" s="1" t="s">
        <v>263</v>
      </c>
      <c r="E27" s="1" t="s">
        <v>264</v>
      </c>
      <c r="F27" s="1" t="s">
        <v>268</v>
      </c>
      <c r="G27" s="1" t="s">
        <v>265</v>
      </c>
      <c r="H27" s="1" t="s">
        <v>269</v>
      </c>
      <c r="I27" s="1" t="s">
        <v>266</v>
      </c>
      <c r="J27" s="1" t="s">
        <v>267</v>
      </c>
    </row>
    <row r="28" spans="1:10" x14ac:dyDescent="0.2">
      <c r="A28" s="1" t="s">
        <v>270</v>
      </c>
      <c r="B28" s="1" t="s">
        <v>271</v>
      </c>
      <c r="C28" s="1" t="s">
        <v>272</v>
      </c>
      <c r="D28" s="1" t="s">
        <v>273</v>
      </c>
      <c r="E28" s="1" t="s">
        <v>274</v>
      </c>
      <c r="F28" s="1" t="s">
        <v>278</v>
      </c>
      <c r="G28" s="1" t="s">
        <v>275</v>
      </c>
      <c r="H28" s="1" t="s">
        <v>279</v>
      </c>
      <c r="I28" s="1" t="s">
        <v>276</v>
      </c>
      <c r="J28" s="1" t="s">
        <v>277</v>
      </c>
    </row>
    <row r="29" spans="1:10" x14ac:dyDescent="0.2">
      <c r="A29" s="1" t="s">
        <v>280</v>
      </c>
      <c r="B29" s="1" t="s">
        <v>281</v>
      </c>
      <c r="C29" s="1" t="s">
        <v>282</v>
      </c>
      <c r="D29" s="1" t="s">
        <v>283</v>
      </c>
      <c r="E29" s="1" t="s">
        <v>284</v>
      </c>
      <c r="F29" s="1" t="s">
        <v>288</v>
      </c>
      <c r="G29" s="1" t="s">
        <v>285</v>
      </c>
      <c r="H29" s="1" t="s">
        <v>289</v>
      </c>
      <c r="I29" s="1" t="s">
        <v>286</v>
      </c>
      <c r="J29" s="1" t="s">
        <v>287</v>
      </c>
    </row>
    <row r="30" spans="1:10" x14ac:dyDescent="0.2">
      <c r="A30" s="1" t="s">
        <v>290</v>
      </c>
      <c r="B30" s="1" t="s">
        <v>291</v>
      </c>
      <c r="C30" s="1" t="s">
        <v>292</v>
      </c>
      <c r="D30" s="1" t="s">
        <v>293</v>
      </c>
      <c r="E30" s="1" t="s">
        <v>294</v>
      </c>
      <c r="F30" s="1" t="s">
        <v>298</v>
      </c>
      <c r="G30" s="1" t="s">
        <v>295</v>
      </c>
      <c r="H30" s="1" t="s">
        <v>299</v>
      </c>
      <c r="I30" s="1" t="s">
        <v>296</v>
      </c>
      <c r="J30" s="1" t="s">
        <v>297</v>
      </c>
    </row>
    <row r="31" spans="1:10" x14ac:dyDescent="0.2">
      <c r="A31" s="1" t="s">
        <v>300</v>
      </c>
      <c r="B31" s="1" t="s">
        <v>301</v>
      </c>
      <c r="C31" s="1" t="s">
        <v>302</v>
      </c>
      <c r="D31" s="1" t="s">
        <v>303</v>
      </c>
      <c r="E31" s="1" t="s">
        <v>304</v>
      </c>
      <c r="F31" s="1" t="s">
        <v>308</v>
      </c>
      <c r="G31" s="1" t="s">
        <v>305</v>
      </c>
      <c r="H31" s="1" t="s">
        <v>309</v>
      </c>
      <c r="I31" s="1" t="s">
        <v>306</v>
      </c>
      <c r="J31" s="1" t="s">
        <v>307</v>
      </c>
    </row>
    <row r="32" spans="1:10" x14ac:dyDescent="0.2">
      <c r="A32" s="1" t="s">
        <v>310</v>
      </c>
      <c r="B32" s="1" t="s">
        <v>311</v>
      </c>
      <c r="C32" s="1" t="s">
        <v>312</v>
      </c>
      <c r="D32" s="1" t="s">
        <v>313</v>
      </c>
      <c r="E32" s="1" t="s">
        <v>314</v>
      </c>
      <c r="F32" s="1" t="s">
        <v>318</v>
      </c>
      <c r="G32" s="1" t="s">
        <v>315</v>
      </c>
      <c r="H32" s="1" t="s">
        <v>319</v>
      </c>
      <c r="I32" s="1" t="s">
        <v>316</v>
      </c>
      <c r="J32" s="1" t="s">
        <v>317</v>
      </c>
    </row>
    <row r="33" spans="1:10" x14ac:dyDescent="0.2">
      <c r="A33" s="1" t="s">
        <v>320</v>
      </c>
      <c r="B33" s="1" t="s">
        <v>321</v>
      </c>
      <c r="C33" s="1" t="s">
        <v>322</v>
      </c>
      <c r="D33" s="1" t="s">
        <v>323</v>
      </c>
      <c r="E33" s="1" t="s">
        <v>324</v>
      </c>
      <c r="F33" s="1" t="s">
        <v>328</v>
      </c>
      <c r="G33" s="1" t="s">
        <v>325</v>
      </c>
      <c r="H33" s="1" t="s">
        <v>329</v>
      </c>
      <c r="I33" s="1" t="s">
        <v>326</v>
      </c>
      <c r="J33" s="1" t="s">
        <v>327</v>
      </c>
    </row>
    <row r="34" spans="1:10" x14ac:dyDescent="0.2">
      <c r="A34" s="1" t="s">
        <v>330</v>
      </c>
      <c r="B34" s="1" t="s">
        <v>331</v>
      </c>
      <c r="C34" s="1" t="s">
        <v>332</v>
      </c>
      <c r="D34" s="1" t="s">
        <v>333</v>
      </c>
      <c r="E34" s="1" t="s">
        <v>334</v>
      </c>
      <c r="F34" s="1" t="s">
        <v>338</v>
      </c>
      <c r="G34" s="1" t="s">
        <v>335</v>
      </c>
      <c r="H34" s="1" t="s">
        <v>339</v>
      </c>
      <c r="I34" s="1" t="s">
        <v>336</v>
      </c>
      <c r="J34" s="1" t="s">
        <v>337</v>
      </c>
    </row>
    <row r="35" spans="1:10" x14ac:dyDescent="0.2">
      <c r="A35" s="1" t="s">
        <v>340</v>
      </c>
      <c r="B35" s="1" t="s">
        <v>341</v>
      </c>
      <c r="C35" s="1" t="s">
        <v>342</v>
      </c>
      <c r="D35" s="1" t="s">
        <v>343</v>
      </c>
      <c r="E35" s="1" t="s">
        <v>344</v>
      </c>
      <c r="F35" s="1" t="s">
        <v>348</v>
      </c>
      <c r="G35" s="1" t="s">
        <v>345</v>
      </c>
      <c r="H35" s="1" t="s">
        <v>349</v>
      </c>
      <c r="I35" s="1" t="s">
        <v>346</v>
      </c>
      <c r="J35" s="1" t="s">
        <v>347</v>
      </c>
    </row>
    <row r="36" spans="1:10" x14ac:dyDescent="0.2">
      <c r="A36" s="1" t="s">
        <v>350</v>
      </c>
      <c r="B36" s="1" t="s">
        <v>351</v>
      </c>
      <c r="C36" s="1" t="s">
        <v>352</v>
      </c>
      <c r="D36" s="1" t="s">
        <v>353</v>
      </c>
      <c r="E36" s="1" t="s">
        <v>354</v>
      </c>
      <c r="F36" s="1" t="s">
        <v>358</v>
      </c>
      <c r="G36" s="1" t="s">
        <v>355</v>
      </c>
      <c r="H36" s="1" t="s">
        <v>359</v>
      </c>
      <c r="I36" s="1" t="s">
        <v>356</v>
      </c>
      <c r="J36" s="1" t="s">
        <v>357</v>
      </c>
    </row>
    <row r="37" spans="1:10" x14ac:dyDescent="0.2">
      <c r="A37" s="1" t="s">
        <v>360</v>
      </c>
      <c r="B37" s="1" t="s">
        <v>361</v>
      </c>
      <c r="C37" s="1" t="s">
        <v>362</v>
      </c>
      <c r="D37" s="1" t="s">
        <v>363</v>
      </c>
      <c r="E37" s="1" t="s">
        <v>364</v>
      </c>
      <c r="F37" s="1" t="s">
        <v>368</v>
      </c>
      <c r="G37" s="1" t="s">
        <v>365</v>
      </c>
      <c r="H37" s="1" t="s">
        <v>369</v>
      </c>
      <c r="I37" s="1" t="s">
        <v>366</v>
      </c>
      <c r="J37" s="1" t="s">
        <v>367</v>
      </c>
    </row>
    <row r="38" spans="1:10" x14ac:dyDescent="0.2">
      <c r="A38" s="1" t="s">
        <v>370</v>
      </c>
      <c r="B38" s="1" t="s">
        <v>371</v>
      </c>
      <c r="C38" s="1" t="s">
        <v>372</v>
      </c>
      <c r="D38" s="1" t="s">
        <v>373</v>
      </c>
      <c r="E38" s="1" t="s">
        <v>374</v>
      </c>
      <c r="F38" s="1" t="s">
        <v>378</v>
      </c>
      <c r="G38" s="1" t="s">
        <v>375</v>
      </c>
      <c r="H38" s="1" t="s">
        <v>379</v>
      </c>
      <c r="I38" s="1" t="s">
        <v>376</v>
      </c>
      <c r="J38" s="1" t="s">
        <v>377</v>
      </c>
    </row>
    <row r="39" spans="1:10" x14ac:dyDescent="0.2">
      <c r="A39" s="1" t="s">
        <v>380</v>
      </c>
      <c r="B39" s="1" t="s">
        <v>381</v>
      </c>
      <c r="C39" s="1" t="s">
        <v>382</v>
      </c>
      <c r="D39" s="1" t="s">
        <v>383</v>
      </c>
      <c r="E39" s="1" t="s">
        <v>384</v>
      </c>
      <c r="F39" s="1" t="s">
        <v>388</v>
      </c>
      <c r="G39" s="1" t="s">
        <v>385</v>
      </c>
      <c r="H39" s="1" t="s">
        <v>389</v>
      </c>
      <c r="I39" s="1" t="s">
        <v>386</v>
      </c>
      <c r="J39" s="1" t="s">
        <v>387</v>
      </c>
    </row>
    <row r="40" spans="1:10" x14ac:dyDescent="0.2">
      <c r="A40" s="1" t="s">
        <v>390</v>
      </c>
      <c r="B40" s="1" t="s">
        <v>391</v>
      </c>
      <c r="C40" s="1" t="s">
        <v>392</v>
      </c>
      <c r="D40" s="1" t="s">
        <v>393</v>
      </c>
      <c r="E40" s="1" t="s">
        <v>394</v>
      </c>
      <c r="F40" s="1" t="s">
        <v>398</v>
      </c>
      <c r="G40" s="1" t="s">
        <v>395</v>
      </c>
      <c r="H40" s="1" t="s">
        <v>399</v>
      </c>
      <c r="I40" s="1" t="s">
        <v>396</v>
      </c>
      <c r="J40" s="1" t="s">
        <v>397</v>
      </c>
    </row>
    <row r="41" spans="1:10" x14ac:dyDescent="0.2">
      <c r="A41" s="1" t="s">
        <v>400</v>
      </c>
      <c r="B41" s="1" t="s">
        <v>401</v>
      </c>
      <c r="C41" s="1" t="s">
        <v>402</v>
      </c>
      <c r="D41" s="1" t="s">
        <v>403</v>
      </c>
      <c r="E41" s="1" t="s">
        <v>404</v>
      </c>
      <c r="F41" s="1" t="s">
        <v>408</v>
      </c>
      <c r="G41" s="1" t="s">
        <v>405</v>
      </c>
      <c r="H41" s="1" t="s">
        <v>409</v>
      </c>
      <c r="I41" s="1" t="s">
        <v>406</v>
      </c>
      <c r="J41" s="1" t="s">
        <v>407</v>
      </c>
    </row>
    <row r="42" spans="1:10" x14ac:dyDescent="0.2">
      <c r="A42" s="1" t="s">
        <v>410</v>
      </c>
      <c r="B42" s="1" t="s">
        <v>411</v>
      </c>
      <c r="C42" s="1" t="s">
        <v>412</v>
      </c>
      <c r="D42" s="1" t="s">
        <v>413</v>
      </c>
      <c r="E42" s="1" t="s">
        <v>414</v>
      </c>
      <c r="F42" s="1" t="s">
        <v>418</v>
      </c>
      <c r="G42" s="1" t="s">
        <v>415</v>
      </c>
      <c r="H42" s="1" t="s">
        <v>419</v>
      </c>
      <c r="I42" s="1" t="s">
        <v>416</v>
      </c>
      <c r="J42" s="1" t="s">
        <v>417</v>
      </c>
    </row>
    <row r="43" spans="1:10" x14ac:dyDescent="0.2">
      <c r="A43" s="1" t="s">
        <v>420</v>
      </c>
      <c r="B43" s="1" t="s">
        <v>421</v>
      </c>
      <c r="C43" s="1" t="s">
        <v>422</v>
      </c>
      <c r="D43" s="1" t="s">
        <v>423</v>
      </c>
      <c r="E43" s="1" t="s">
        <v>424</v>
      </c>
      <c r="F43" s="1" t="s">
        <v>428</v>
      </c>
      <c r="G43" s="1" t="s">
        <v>425</v>
      </c>
      <c r="H43" s="1" t="s">
        <v>429</v>
      </c>
      <c r="I43" s="1" t="s">
        <v>426</v>
      </c>
      <c r="J43" s="1" t="s">
        <v>427</v>
      </c>
    </row>
    <row r="44" spans="1:10" x14ac:dyDescent="0.2">
      <c r="A44" s="1" t="s">
        <v>430</v>
      </c>
      <c r="B44" s="1" t="s">
        <v>431</v>
      </c>
      <c r="C44" s="1" t="s">
        <v>432</v>
      </c>
      <c r="D44" s="1" t="s">
        <v>433</v>
      </c>
      <c r="E44" s="1" t="s">
        <v>434</v>
      </c>
      <c r="F44" s="1" t="s">
        <v>438</v>
      </c>
      <c r="G44" s="1" t="s">
        <v>435</v>
      </c>
      <c r="H44" s="1" t="s">
        <v>439</v>
      </c>
      <c r="I44" s="1" t="s">
        <v>436</v>
      </c>
      <c r="J44" s="1" t="s">
        <v>437</v>
      </c>
    </row>
    <row r="45" spans="1:10" x14ac:dyDescent="0.2">
      <c r="A45" s="1" t="s">
        <v>440</v>
      </c>
      <c r="B45" s="1" t="s">
        <v>441</v>
      </c>
      <c r="C45" s="1" t="s">
        <v>442</v>
      </c>
      <c r="D45" s="1" t="s">
        <v>443</v>
      </c>
      <c r="E45" s="1" t="s">
        <v>444</v>
      </c>
      <c r="F45" s="1" t="s">
        <v>448</v>
      </c>
      <c r="G45" s="1" t="s">
        <v>445</v>
      </c>
      <c r="H45" s="1" t="s">
        <v>449</v>
      </c>
      <c r="I45" s="1" t="s">
        <v>446</v>
      </c>
      <c r="J45" s="1" t="s">
        <v>447</v>
      </c>
    </row>
    <row r="46" spans="1:10" x14ac:dyDescent="0.2">
      <c r="A46" s="1" t="s">
        <v>450</v>
      </c>
      <c r="B46" s="1" t="s">
        <v>451</v>
      </c>
      <c r="C46" s="1" t="s">
        <v>452</v>
      </c>
      <c r="D46" s="1" t="s">
        <v>453</v>
      </c>
      <c r="E46" s="1" t="s">
        <v>454</v>
      </c>
      <c r="F46" s="1" t="s">
        <v>458</v>
      </c>
      <c r="G46" s="1" t="s">
        <v>455</v>
      </c>
      <c r="H46" s="1" t="s">
        <v>459</v>
      </c>
      <c r="I46" s="1" t="s">
        <v>456</v>
      </c>
      <c r="J46" s="1" t="s">
        <v>457</v>
      </c>
    </row>
    <row r="47" spans="1:10" x14ac:dyDescent="0.2">
      <c r="A47" s="1" t="s">
        <v>460</v>
      </c>
      <c r="B47" s="1" t="s">
        <v>461</v>
      </c>
      <c r="C47" s="1" t="s">
        <v>462</v>
      </c>
      <c r="D47" s="1" t="s">
        <v>463</v>
      </c>
      <c r="E47" s="1" t="s">
        <v>464</v>
      </c>
      <c r="F47" s="1" t="s">
        <v>468</v>
      </c>
      <c r="G47" s="1" t="s">
        <v>465</v>
      </c>
      <c r="H47" s="1" t="s">
        <v>469</v>
      </c>
      <c r="I47" s="1" t="s">
        <v>466</v>
      </c>
      <c r="J47" s="1" t="s">
        <v>467</v>
      </c>
    </row>
    <row r="48" spans="1:10" x14ac:dyDescent="0.2">
      <c r="A48" s="1" t="s">
        <v>470</v>
      </c>
      <c r="B48" s="1" t="s">
        <v>471</v>
      </c>
      <c r="C48" s="1" t="s">
        <v>472</v>
      </c>
      <c r="D48" s="1" t="s">
        <v>473</v>
      </c>
      <c r="E48" s="1" t="s">
        <v>474</v>
      </c>
      <c r="F48" s="1" t="s">
        <v>478</v>
      </c>
      <c r="G48" s="1" t="s">
        <v>475</v>
      </c>
      <c r="H48" s="1" t="s">
        <v>479</v>
      </c>
      <c r="I48" s="1" t="s">
        <v>476</v>
      </c>
      <c r="J48" s="1" t="s">
        <v>477</v>
      </c>
    </row>
    <row r="49" spans="1:10" x14ac:dyDescent="0.2">
      <c r="A49" s="1" t="s">
        <v>480</v>
      </c>
      <c r="B49" s="1" t="s">
        <v>481</v>
      </c>
      <c r="C49" s="1" t="s">
        <v>482</v>
      </c>
      <c r="D49" s="1" t="s">
        <v>483</v>
      </c>
      <c r="E49" s="1" t="s">
        <v>484</v>
      </c>
      <c r="F49" s="1" t="s">
        <v>488</v>
      </c>
      <c r="G49" s="1" t="s">
        <v>485</v>
      </c>
      <c r="H49" s="1" t="s">
        <v>489</v>
      </c>
      <c r="I49" s="1" t="s">
        <v>486</v>
      </c>
      <c r="J49" s="1" t="s">
        <v>487</v>
      </c>
    </row>
    <row r="50" spans="1:10" x14ac:dyDescent="0.2">
      <c r="A50" s="1" t="s">
        <v>490</v>
      </c>
      <c r="B50" s="1" t="s">
        <v>491</v>
      </c>
      <c r="C50" s="1" t="s">
        <v>492</v>
      </c>
      <c r="D50" s="1" t="s">
        <v>493</v>
      </c>
      <c r="E50" s="1" t="s">
        <v>494</v>
      </c>
      <c r="F50" s="1" t="s">
        <v>498</v>
      </c>
      <c r="G50" s="1" t="s">
        <v>495</v>
      </c>
      <c r="H50" s="1" t="s">
        <v>499</v>
      </c>
      <c r="I50" s="1" t="s">
        <v>496</v>
      </c>
      <c r="J50" s="1" t="s">
        <v>497</v>
      </c>
    </row>
    <row r="51" spans="1:10" x14ac:dyDescent="0.2">
      <c r="A51" s="1" t="s">
        <v>500</v>
      </c>
      <c r="B51" s="1" t="s">
        <v>501</v>
      </c>
      <c r="C51" s="1" t="s">
        <v>502</v>
      </c>
      <c r="D51" s="1" t="s">
        <v>503</v>
      </c>
      <c r="E51" s="1" t="s">
        <v>504</v>
      </c>
      <c r="F51" s="1" t="s">
        <v>508</v>
      </c>
      <c r="G51" s="1" t="s">
        <v>505</v>
      </c>
      <c r="H51" s="1" t="s">
        <v>509</v>
      </c>
      <c r="I51" s="1" t="s">
        <v>506</v>
      </c>
      <c r="J51" s="1" t="s">
        <v>507</v>
      </c>
    </row>
    <row r="52" spans="1:10" x14ac:dyDescent="0.2">
      <c r="A52" s="1" t="s">
        <v>510</v>
      </c>
      <c r="B52" s="1" t="s">
        <v>511</v>
      </c>
      <c r="C52" s="1" t="s">
        <v>512</v>
      </c>
      <c r="D52" s="1" t="s">
        <v>513</v>
      </c>
      <c r="E52" s="1" t="s">
        <v>514</v>
      </c>
      <c r="F52" s="1" t="s">
        <v>518</v>
      </c>
      <c r="G52" s="1" t="s">
        <v>515</v>
      </c>
      <c r="H52" s="1" t="s">
        <v>519</v>
      </c>
      <c r="I52" s="1" t="s">
        <v>516</v>
      </c>
      <c r="J52" s="1" t="s">
        <v>517</v>
      </c>
    </row>
  </sheetData>
  <mergeCells count="1">
    <mergeCell ref="A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D50EF-1830-3C4A-BA45-ED1AEA711E6E}">
  <dimension ref="A1:G1047"/>
  <sheetViews>
    <sheetView workbookViewId="0">
      <selection activeCell="A2" sqref="A2"/>
    </sheetView>
  </sheetViews>
  <sheetFormatPr baseColWidth="10" defaultRowHeight="16" x14ac:dyDescent="0.2"/>
  <cols>
    <col min="1" max="1" width="41.33203125" bestFit="1" customWidth="1"/>
    <col min="3" max="3" width="16.1640625" customWidth="1"/>
    <col min="4" max="4" width="17.1640625" customWidth="1"/>
    <col min="7" max="7" width="18.83203125" customWidth="1"/>
  </cols>
  <sheetData>
    <row r="1" spans="1:7" ht="106" customHeight="1" x14ac:dyDescent="0.2">
      <c r="A1" s="32" t="s">
        <v>1003</v>
      </c>
      <c r="B1" s="32"/>
      <c r="C1" s="32"/>
      <c r="D1" s="32"/>
      <c r="E1" s="32"/>
      <c r="F1" s="32"/>
      <c r="G1" s="32"/>
    </row>
    <row r="2" spans="1:7" ht="35" customHeight="1" x14ac:dyDescent="0.2">
      <c r="A2" s="4" t="s">
        <v>524</v>
      </c>
      <c r="B2" s="4" t="s">
        <v>525</v>
      </c>
      <c r="C2" s="4" t="s">
        <v>526</v>
      </c>
      <c r="D2" s="5" t="s">
        <v>780</v>
      </c>
      <c r="E2" s="4" t="s">
        <v>527</v>
      </c>
      <c r="F2" s="4" t="s">
        <v>528</v>
      </c>
      <c r="G2" s="4" t="s">
        <v>946</v>
      </c>
    </row>
    <row r="3" spans="1:7" x14ac:dyDescent="0.2">
      <c r="A3" t="s">
        <v>529</v>
      </c>
      <c r="B3" t="s">
        <v>530</v>
      </c>
      <c r="C3">
        <v>332268</v>
      </c>
      <c r="E3" t="s">
        <v>531</v>
      </c>
      <c r="F3">
        <v>1931</v>
      </c>
      <c r="G3" t="s">
        <v>934</v>
      </c>
    </row>
    <row r="4" spans="1:7" x14ac:dyDescent="0.2">
      <c r="A4" t="s">
        <v>529</v>
      </c>
      <c r="B4" t="s">
        <v>530</v>
      </c>
      <c r="C4">
        <v>332269</v>
      </c>
      <c r="E4" t="s">
        <v>531</v>
      </c>
      <c r="F4">
        <v>1931</v>
      </c>
      <c r="G4" t="s">
        <v>934</v>
      </c>
    </row>
    <row r="5" spans="1:7" x14ac:dyDescent="0.2">
      <c r="A5" t="s">
        <v>529</v>
      </c>
      <c r="B5" t="s">
        <v>530</v>
      </c>
      <c r="C5">
        <v>332270</v>
      </c>
      <c r="E5" t="s">
        <v>531</v>
      </c>
      <c r="F5">
        <v>1931</v>
      </c>
      <c r="G5" t="s">
        <v>934</v>
      </c>
    </row>
    <row r="6" spans="1:7" x14ac:dyDescent="0.2">
      <c r="A6" t="s">
        <v>529</v>
      </c>
      <c r="B6" t="s">
        <v>530</v>
      </c>
      <c r="C6">
        <v>332271</v>
      </c>
      <c r="E6" t="s">
        <v>532</v>
      </c>
      <c r="F6">
        <v>1931</v>
      </c>
      <c r="G6" t="s">
        <v>934</v>
      </c>
    </row>
    <row r="7" spans="1:7" x14ac:dyDescent="0.2">
      <c r="A7" t="s">
        <v>529</v>
      </c>
      <c r="B7" t="s">
        <v>533</v>
      </c>
      <c r="C7">
        <v>385606</v>
      </c>
      <c r="E7" t="s">
        <v>532</v>
      </c>
      <c r="F7">
        <v>1945</v>
      </c>
      <c r="G7" t="s">
        <v>934</v>
      </c>
    </row>
    <row r="8" spans="1:7" x14ac:dyDescent="0.2">
      <c r="A8" t="s">
        <v>529</v>
      </c>
      <c r="B8" t="s">
        <v>533</v>
      </c>
      <c r="C8">
        <v>576488</v>
      </c>
      <c r="E8" t="s">
        <v>531</v>
      </c>
      <c r="F8">
        <v>1979</v>
      </c>
      <c r="G8" t="s">
        <v>934</v>
      </c>
    </row>
    <row r="9" spans="1:7" x14ac:dyDescent="0.2">
      <c r="A9" t="s">
        <v>529</v>
      </c>
      <c r="B9" t="s">
        <v>530</v>
      </c>
      <c r="C9">
        <v>640053</v>
      </c>
      <c r="E9" t="s">
        <v>531</v>
      </c>
      <c r="F9">
        <v>1895</v>
      </c>
      <c r="G9" t="s">
        <v>934</v>
      </c>
    </row>
    <row r="10" spans="1:7" x14ac:dyDescent="0.2">
      <c r="A10" t="s">
        <v>529</v>
      </c>
      <c r="B10" t="s">
        <v>530</v>
      </c>
      <c r="C10">
        <v>640056</v>
      </c>
      <c r="E10" t="s">
        <v>532</v>
      </c>
      <c r="F10">
        <v>1895</v>
      </c>
      <c r="G10" t="s">
        <v>934</v>
      </c>
    </row>
    <row r="11" spans="1:7" x14ac:dyDescent="0.2">
      <c r="A11" t="s">
        <v>534</v>
      </c>
      <c r="B11" t="s">
        <v>535</v>
      </c>
      <c r="C11">
        <v>1889.375</v>
      </c>
      <c r="E11" t="s">
        <v>532</v>
      </c>
      <c r="G11" t="s">
        <v>934</v>
      </c>
    </row>
    <row r="12" spans="1:7" x14ac:dyDescent="0.2">
      <c r="A12" t="s">
        <v>534</v>
      </c>
      <c r="B12" t="s">
        <v>536</v>
      </c>
      <c r="C12">
        <v>85102</v>
      </c>
      <c r="E12" t="s">
        <v>532</v>
      </c>
      <c r="F12">
        <v>2007</v>
      </c>
      <c r="G12" t="s">
        <v>935</v>
      </c>
    </row>
    <row r="13" spans="1:7" x14ac:dyDescent="0.2">
      <c r="A13" t="s">
        <v>534</v>
      </c>
      <c r="B13" t="s">
        <v>536</v>
      </c>
      <c r="C13">
        <v>85104</v>
      </c>
      <c r="E13" t="s">
        <v>532</v>
      </c>
      <c r="F13">
        <v>2006</v>
      </c>
      <c r="G13" t="s">
        <v>935</v>
      </c>
    </row>
    <row r="14" spans="1:7" x14ac:dyDescent="0.2">
      <c r="A14" t="s">
        <v>534</v>
      </c>
      <c r="B14" t="s">
        <v>533</v>
      </c>
      <c r="C14">
        <v>384922</v>
      </c>
      <c r="E14" t="s">
        <v>531</v>
      </c>
      <c r="F14">
        <v>1945</v>
      </c>
      <c r="G14" t="s">
        <v>934</v>
      </c>
    </row>
    <row r="15" spans="1:7" x14ac:dyDescent="0.2">
      <c r="A15" t="s">
        <v>534</v>
      </c>
      <c r="B15" t="s">
        <v>533</v>
      </c>
      <c r="C15">
        <v>384923</v>
      </c>
      <c r="E15" t="s">
        <v>532</v>
      </c>
      <c r="F15">
        <v>1945</v>
      </c>
      <c r="G15" t="s">
        <v>934</v>
      </c>
    </row>
    <row r="16" spans="1:7" x14ac:dyDescent="0.2">
      <c r="A16" t="s">
        <v>534</v>
      </c>
      <c r="B16" t="s">
        <v>533</v>
      </c>
      <c r="C16">
        <v>384925</v>
      </c>
      <c r="E16" t="s">
        <v>532</v>
      </c>
      <c r="F16">
        <v>1945</v>
      </c>
      <c r="G16" t="s">
        <v>934</v>
      </c>
    </row>
    <row r="17" spans="1:7" x14ac:dyDescent="0.2">
      <c r="A17" t="s">
        <v>534</v>
      </c>
      <c r="B17" t="s">
        <v>530</v>
      </c>
      <c r="C17">
        <v>812644</v>
      </c>
      <c r="E17" t="s">
        <v>531</v>
      </c>
      <c r="F17">
        <v>1976</v>
      </c>
      <c r="G17" t="s">
        <v>934</v>
      </c>
    </row>
    <row r="18" spans="1:7" x14ac:dyDescent="0.2">
      <c r="A18" t="s">
        <v>537</v>
      </c>
      <c r="B18" t="s">
        <v>535</v>
      </c>
      <c r="C18">
        <v>1888.4380000000001</v>
      </c>
      <c r="E18" t="s">
        <v>532</v>
      </c>
      <c r="F18" t="s">
        <v>781</v>
      </c>
      <c r="G18" t="s">
        <v>934</v>
      </c>
    </row>
    <row r="19" spans="1:7" x14ac:dyDescent="0.2">
      <c r="A19" t="s">
        <v>537</v>
      </c>
      <c r="B19" t="s">
        <v>530</v>
      </c>
      <c r="C19">
        <v>640062</v>
      </c>
      <c r="E19" t="s">
        <v>531</v>
      </c>
      <c r="F19">
        <v>1904</v>
      </c>
      <c r="G19" t="s">
        <v>935</v>
      </c>
    </row>
    <row r="20" spans="1:7" x14ac:dyDescent="0.2">
      <c r="A20" t="s">
        <v>537</v>
      </c>
      <c r="B20" t="s">
        <v>530</v>
      </c>
      <c r="C20">
        <v>640063</v>
      </c>
      <c r="E20" t="s">
        <v>531</v>
      </c>
      <c r="F20">
        <v>1904</v>
      </c>
      <c r="G20" t="s">
        <v>934</v>
      </c>
    </row>
    <row r="21" spans="1:7" x14ac:dyDescent="0.2">
      <c r="A21" t="s">
        <v>537</v>
      </c>
      <c r="B21" t="s">
        <v>530</v>
      </c>
      <c r="C21">
        <v>640064</v>
      </c>
      <c r="E21" t="s">
        <v>532</v>
      </c>
      <c r="F21">
        <v>1904</v>
      </c>
      <c r="G21" t="s">
        <v>934</v>
      </c>
    </row>
    <row r="22" spans="1:7" x14ac:dyDescent="0.2">
      <c r="A22" t="s">
        <v>537</v>
      </c>
      <c r="B22" t="s">
        <v>530</v>
      </c>
      <c r="C22">
        <v>640065</v>
      </c>
      <c r="E22" t="s">
        <v>532</v>
      </c>
      <c r="F22">
        <v>1904</v>
      </c>
      <c r="G22" t="s">
        <v>934</v>
      </c>
    </row>
    <row r="23" spans="1:7" x14ac:dyDescent="0.2">
      <c r="A23" t="s">
        <v>537</v>
      </c>
      <c r="B23" t="s">
        <v>530</v>
      </c>
      <c r="C23">
        <v>640066</v>
      </c>
      <c r="E23" t="s">
        <v>532</v>
      </c>
      <c r="F23">
        <v>1904</v>
      </c>
      <c r="G23" t="s">
        <v>934</v>
      </c>
    </row>
    <row r="24" spans="1:7" x14ac:dyDescent="0.2">
      <c r="A24" t="s">
        <v>538</v>
      </c>
      <c r="B24" t="s">
        <v>530</v>
      </c>
      <c r="C24">
        <v>332726</v>
      </c>
      <c r="E24" t="s">
        <v>531</v>
      </c>
      <c r="F24">
        <v>1932</v>
      </c>
      <c r="G24" t="s">
        <v>935</v>
      </c>
    </row>
    <row r="25" spans="1:7" x14ac:dyDescent="0.2">
      <c r="A25" t="s">
        <v>538</v>
      </c>
      <c r="B25" t="s">
        <v>530</v>
      </c>
      <c r="C25">
        <v>332735</v>
      </c>
      <c r="E25" t="s">
        <v>532</v>
      </c>
      <c r="F25">
        <v>1932</v>
      </c>
      <c r="G25" t="s">
        <v>935</v>
      </c>
    </row>
    <row r="26" spans="1:7" x14ac:dyDescent="0.2">
      <c r="A26" t="s">
        <v>538</v>
      </c>
      <c r="B26" t="s">
        <v>530</v>
      </c>
      <c r="C26">
        <v>332736</v>
      </c>
      <c r="E26" t="s">
        <v>532</v>
      </c>
      <c r="F26">
        <v>1932</v>
      </c>
      <c r="G26" t="s">
        <v>935</v>
      </c>
    </row>
    <row r="27" spans="1:7" x14ac:dyDescent="0.2">
      <c r="A27" t="s">
        <v>538</v>
      </c>
      <c r="B27" t="s">
        <v>530</v>
      </c>
      <c r="C27">
        <v>333308</v>
      </c>
      <c r="E27" t="s">
        <v>532</v>
      </c>
      <c r="F27">
        <v>1932</v>
      </c>
      <c r="G27" t="s">
        <v>935</v>
      </c>
    </row>
    <row r="28" spans="1:7" x14ac:dyDescent="0.2">
      <c r="A28" t="s">
        <v>538</v>
      </c>
      <c r="B28" t="s">
        <v>530</v>
      </c>
      <c r="C28">
        <v>333312</v>
      </c>
      <c r="E28" t="s">
        <v>531</v>
      </c>
      <c r="F28">
        <v>1932</v>
      </c>
      <c r="G28" t="s">
        <v>935</v>
      </c>
    </row>
    <row r="29" spans="1:7" x14ac:dyDescent="0.2">
      <c r="A29" t="s">
        <v>538</v>
      </c>
      <c r="B29" t="s">
        <v>530</v>
      </c>
      <c r="C29">
        <v>333316</v>
      </c>
      <c r="E29" t="s">
        <v>531</v>
      </c>
      <c r="F29">
        <v>1932</v>
      </c>
      <c r="G29" t="s">
        <v>935</v>
      </c>
    </row>
    <row r="30" spans="1:7" x14ac:dyDescent="0.2">
      <c r="A30" t="s">
        <v>539</v>
      </c>
      <c r="B30" t="s">
        <v>530</v>
      </c>
      <c r="C30">
        <v>346734</v>
      </c>
      <c r="E30" t="s">
        <v>531</v>
      </c>
      <c r="F30">
        <v>1932</v>
      </c>
      <c r="G30" t="s">
        <v>935</v>
      </c>
    </row>
    <row r="31" spans="1:7" x14ac:dyDescent="0.2">
      <c r="A31" t="s">
        <v>539</v>
      </c>
      <c r="B31" t="s">
        <v>530</v>
      </c>
      <c r="C31">
        <v>346735</v>
      </c>
      <c r="E31" t="s">
        <v>531</v>
      </c>
      <c r="F31">
        <v>1932</v>
      </c>
      <c r="G31" t="s">
        <v>935</v>
      </c>
    </row>
    <row r="32" spans="1:7" x14ac:dyDescent="0.2">
      <c r="A32" t="s">
        <v>539</v>
      </c>
      <c r="B32" t="s">
        <v>530</v>
      </c>
      <c r="C32">
        <v>640092</v>
      </c>
      <c r="E32" t="s">
        <v>531</v>
      </c>
      <c r="F32">
        <v>1896</v>
      </c>
      <c r="G32" t="s">
        <v>935</v>
      </c>
    </row>
    <row r="33" spans="1:7" x14ac:dyDescent="0.2">
      <c r="A33" t="s">
        <v>539</v>
      </c>
      <c r="B33" t="s">
        <v>530</v>
      </c>
      <c r="C33">
        <v>640094</v>
      </c>
      <c r="E33" t="s">
        <v>532</v>
      </c>
      <c r="F33">
        <v>1896</v>
      </c>
      <c r="G33" t="s">
        <v>935</v>
      </c>
    </row>
    <row r="34" spans="1:7" x14ac:dyDescent="0.2">
      <c r="A34" t="s">
        <v>539</v>
      </c>
      <c r="B34" t="s">
        <v>530</v>
      </c>
      <c r="C34">
        <v>640096</v>
      </c>
      <c r="E34" t="s">
        <v>532</v>
      </c>
      <c r="F34">
        <v>1896</v>
      </c>
      <c r="G34" t="s">
        <v>935</v>
      </c>
    </row>
    <row r="35" spans="1:7" x14ac:dyDescent="0.2">
      <c r="A35" t="s">
        <v>539</v>
      </c>
      <c r="B35" t="s">
        <v>530</v>
      </c>
      <c r="C35">
        <v>640098</v>
      </c>
      <c r="E35" t="s">
        <v>532</v>
      </c>
      <c r="F35">
        <v>1896</v>
      </c>
      <c r="G35" t="s">
        <v>935</v>
      </c>
    </row>
    <row r="36" spans="1:7" x14ac:dyDescent="0.2">
      <c r="A36" t="s">
        <v>540</v>
      </c>
      <c r="B36" t="s">
        <v>535</v>
      </c>
      <c r="C36">
        <v>2018.84</v>
      </c>
      <c r="E36" t="s">
        <v>532</v>
      </c>
      <c r="F36">
        <v>1801</v>
      </c>
      <c r="G36" t="s">
        <v>934</v>
      </c>
    </row>
    <row r="37" spans="1:7" x14ac:dyDescent="0.2">
      <c r="A37" t="s">
        <v>540</v>
      </c>
      <c r="B37" t="s">
        <v>530</v>
      </c>
      <c r="C37">
        <v>640129</v>
      </c>
      <c r="E37" t="s">
        <v>531</v>
      </c>
      <c r="F37">
        <v>1905</v>
      </c>
      <c r="G37" t="s">
        <v>935</v>
      </c>
    </row>
    <row r="38" spans="1:7" x14ac:dyDescent="0.2">
      <c r="A38" t="s">
        <v>540</v>
      </c>
      <c r="B38" t="s">
        <v>530</v>
      </c>
      <c r="C38">
        <v>640133</v>
      </c>
      <c r="E38" t="s">
        <v>532</v>
      </c>
      <c r="F38">
        <v>1905</v>
      </c>
      <c r="G38" t="s">
        <v>935</v>
      </c>
    </row>
    <row r="39" spans="1:7" x14ac:dyDescent="0.2">
      <c r="A39" t="s">
        <v>540</v>
      </c>
      <c r="B39" t="s">
        <v>530</v>
      </c>
      <c r="C39">
        <v>640136</v>
      </c>
      <c r="E39" t="s">
        <v>532</v>
      </c>
      <c r="F39">
        <v>1905</v>
      </c>
      <c r="G39" t="s">
        <v>935</v>
      </c>
    </row>
    <row r="40" spans="1:7" x14ac:dyDescent="0.2">
      <c r="A40" t="s">
        <v>540</v>
      </c>
      <c r="B40" t="s">
        <v>530</v>
      </c>
      <c r="C40">
        <v>640141</v>
      </c>
      <c r="E40" t="s">
        <v>531</v>
      </c>
      <c r="F40">
        <v>1898</v>
      </c>
      <c r="G40" t="s">
        <v>935</v>
      </c>
    </row>
    <row r="41" spans="1:7" x14ac:dyDescent="0.2">
      <c r="A41" t="s">
        <v>540</v>
      </c>
      <c r="B41" t="s">
        <v>530</v>
      </c>
      <c r="C41">
        <v>640142</v>
      </c>
      <c r="E41" t="s">
        <v>531</v>
      </c>
      <c r="F41">
        <v>1898</v>
      </c>
      <c r="G41" t="s">
        <v>935</v>
      </c>
    </row>
    <row r="42" spans="1:7" x14ac:dyDescent="0.2">
      <c r="A42" t="s">
        <v>540</v>
      </c>
      <c r="B42" t="s">
        <v>530</v>
      </c>
      <c r="C42">
        <v>640145</v>
      </c>
      <c r="E42" t="s">
        <v>532</v>
      </c>
      <c r="F42">
        <v>1898</v>
      </c>
      <c r="G42" t="s">
        <v>935</v>
      </c>
    </row>
    <row r="43" spans="1:7" x14ac:dyDescent="0.2">
      <c r="A43" t="s">
        <v>540</v>
      </c>
      <c r="B43" t="s">
        <v>541</v>
      </c>
      <c r="C43" t="s">
        <v>542</v>
      </c>
      <c r="D43">
        <v>1003</v>
      </c>
      <c r="E43" t="s">
        <v>531</v>
      </c>
      <c r="F43">
        <v>1900</v>
      </c>
      <c r="G43" t="s">
        <v>935</v>
      </c>
    </row>
    <row r="44" spans="1:7" x14ac:dyDescent="0.2">
      <c r="A44" t="s">
        <v>543</v>
      </c>
      <c r="B44" t="s">
        <v>530</v>
      </c>
      <c r="C44">
        <v>640113</v>
      </c>
      <c r="E44" t="s">
        <v>531</v>
      </c>
      <c r="F44">
        <v>1902</v>
      </c>
      <c r="G44" t="s">
        <v>935</v>
      </c>
    </row>
    <row r="45" spans="1:7" x14ac:dyDescent="0.2">
      <c r="A45" t="s">
        <v>543</v>
      </c>
      <c r="B45" t="s">
        <v>530</v>
      </c>
      <c r="C45">
        <v>640115</v>
      </c>
      <c r="E45" t="s">
        <v>531</v>
      </c>
      <c r="F45">
        <v>1902</v>
      </c>
      <c r="G45" t="s">
        <v>935</v>
      </c>
    </row>
    <row r="46" spans="1:7" x14ac:dyDescent="0.2">
      <c r="A46" t="s">
        <v>543</v>
      </c>
      <c r="B46" t="s">
        <v>530</v>
      </c>
      <c r="C46">
        <v>640119</v>
      </c>
      <c r="E46" t="s">
        <v>531</v>
      </c>
      <c r="F46">
        <v>1902</v>
      </c>
      <c r="G46" t="s">
        <v>935</v>
      </c>
    </row>
    <row r="47" spans="1:7" x14ac:dyDescent="0.2">
      <c r="A47" t="s">
        <v>543</v>
      </c>
      <c r="B47" t="s">
        <v>530</v>
      </c>
      <c r="C47">
        <v>640120</v>
      </c>
      <c r="E47" t="s">
        <v>532</v>
      </c>
      <c r="F47">
        <v>1902</v>
      </c>
      <c r="G47" t="s">
        <v>935</v>
      </c>
    </row>
    <row r="48" spans="1:7" x14ac:dyDescent="0.2">
      <c r="A48" t="s">
        <v>543</v>
      </c>
      <c r="B48" t="s">
        <v>530</v>
      </c>
      <c r="C48">
        <v>640121</v>
      </c>
      <c r="E48" t="s">
        <v>532</v>
      </c>
      <c r="F48">
        <v>1902</v>
      </c>
      <c r="G48" t="s">
        <v>935</v>
      </c>
    </row>
    <row r="49" spans="1:7" x14ac:dyDescent="0.2">
      <c r="A49" t="s">
        <v>543</v>
      </c>
      <c r="B49" t="s">
        <v>530</v>
      </c>
      <c r="C49">
        <v>640122</v>
      </c>
      <c r="E49" t="s">
        <v>532</v>
      </c>
      <c r="F49">
        <v>1902</v>
      </c>
      <c r="G49" t="s">
        <v>935</v>
      </c>
    </row>
    <row r="50" spans="1:7" x14ac:dyDescent="0.2">
      <c r="A50" t="s">
        <v>543</v>
      </c>
      <c r="B50" t="s">
        <v>541</v>
      </c>
      <c r="C50" t="s">
        <v>544</v>
      </c>
      <c r="D50">
        <v>10024</v>
      </c>
      <c r="E50" t="s">
        <v>531</v>
      </c>
      <c r="F50">
        <v>1902</v>
      </c>
      <c r="G50" t="s">
        <v>935</v>
      </c>
    </row>
    <row r="51" spans="1:7" x14ac:dyDescent="0.2">
      <c r="A51" t="s">
        <v>545</v>
      </c>
      <c r="B51" t="s">
        <v>530</v>
      </c>
      <c r="C51">
        <v>640148</v>
      </c>
      <c r="E51" t="s">
        <v>531</v>
      </c>
      <c r="F51">
        <v>1901</v>
      </c>
      <c r="G51" t="s">
        <v>935</v>
      </c>
    </row>
    <row r="52" spans="1:7" x14ac:dyDescent="0.2">
      <c r="A52" t="s">
        <v>545</v>
      </c>
      <c r="B52" t="s">
        <v>530</v>
      </c>
      <c r="C52">
        <v>640149</v>
      </c>
      <c r="E52" t="s">
        <v>531</v>
      </c>
      <c r="F52">
        <v>1901</v>
      </c>
      <c r="G52" t="s">
        <v>935</v>
      </c>
    </row>
    <row r="53" spans="1:7" x14ac:dyDescent="0.2">
      <c r="A53" t="s">
        <v>545</v>
      </c>
      <c r="B53" t="s">
        <v>530</v>
      </c>
      <c r="C53">
        <v>640150</v>
      </c>
      <c r="E53" t="s">
        <v>532</v>
      </c>
      <c r="F53">
        <v>1901</v>
      </c>
      <c r="G53" t="s">
        <v>935</v>
      </c>
    </row>
    <row r="54" spans="1:7" x14ac:dyDescent="0.2">
      <c r="A54" t="s">
        <v>546</v>
      </c>
      <c r="B54" t="s">
        <v>530</v>
      </c>
      <c r="C54">
        <v>640108</v>
      </c>
      <c r="E54" t="s">
        <v>531</v>
      </c>
      <c r="F54">
        <v>1902</v>
      </c>
      <c r="G54" t="s">
        <v>935</v>
      </c>
    </row>
    <row r="55" spans="1:7" x14ac:dyDescent="0.2">
      <c r="A55" t="s">
        <v>546</v>
      </c>
      <c r="B55" t="s">
        <v>530</v>
      </c>
      <c r="C55">
        <v>640109</v>
      </c>
      <c r="E55" t="s">
        <v>531</v>
      </c>
      <c r="F55">
        <v>1902</v>
      </c>
      <c r="G55" t="s">
        <v>935</v>
      </c>
    </row>
    <row r="56" spans="1:7" x14ac:dyDescent="0.2">
      <c r="A56" t="s">
        <v>546</v>
      </c>
      <c r="B56" t="s">
        <v>530</v>
      </c>
      <c r="C56">
        <v>640110</v>
      </c>
      <c r="E56" t="s">
        <v>532</v>
      </c>
      <c r="F56">
        <v>1902</v>
      </c>
      <c r="G56" t="s">
        <v>935</v>
      </c>
    </row>
    <row r="57" spans="1:7" x14ac:dyDescent="0.2">
      <c r="A57" t="s">
        <v>546</v>
      </c>
      <c r="B57" t="s">
        <v>530</v>
      </c>
      <c r="C57">
        <v>640111</v>
      </c>
      <c r="E57" t="s">
        <v>532</v>
      </c>
      <c r="F57">
        <v>1902</v>
      </c>
      <c r="G57" t="s">
        <v>935</v>
      </c>
    </row>
    <row r="58" spans="1:7" x14ac:dyDescent="0.2">
      <c r="A58" t="s">
        <v>546</v>
      </c>
      <c r="B58" t="s">
        <v>530</v>
      </c>
      <c r="C58">
        <v>640112</v>
      </c>
      <c r="E58" t="s">
        <v>532</v>
      </c>
      <c r="F58">
        <v>1902</v>
      </c>
      <c r="G58" t="s">
        <v>935</v>
      </c>
    </row>
    <row r="59" spans="1:7" x14ac:dyDescent="0.2">
      <c r="A59" t="s">
        <v>547</v>
      </c>
      <c r="B59" t="s">
        <v>530</v>
      </c>
      <c r="C59">
        <v>639626</v>
      </c>
      <c r="E59" t="s">
        <v>532</v>
      </c>
      <c r="F59">
        <v>1903</v>
      </c>
      <c r="G59" t="s">
        <v>935</v>
      </c>
    </row>
    <row r="60" spans="1:7" x14ac:dyDescent="0.2">
      <c r="A60" t="s">
        <v>547</v>
      </c>
      <c r="B60" t="s">
        <v>530</v>
      </c>
      <c r="C60">
        <v>639627</v>
      </c>
      <c r="E60" t="s">
        <v>531</v>
      </c>
      <c r="F60">
        <v>1903</v>
      </c>
      <c r="G60" t="s">
        <v>935</v>
      </c>
    </row>
    <row r="61" spans="1:7" x14ac:dyDescent="0.2">
      <c r="A61" t="s">
        <v>547</v>
      </c>
      <c r="B61" t="s">
        <v>530</v>
      </c>
      <c r="C61">
        <v>639628</v>
      </c>
      <c r="E61" t="s">
        <v>531</v>
      </c>
      <c r="F61">
        <v>1903</v>
      </c>
      <c r="G61" t="s">
        <v>935</v>
      </c>
    </row>
    <row r="62" spans="1:7" x14ac:dyDescent="0.2">
      <c r="A62" t="s">
        <v>547</v>
      </c>
      <c r="B62" t="s">
        <v>530</v>
      </c>
      <c r="C62">
        <v>639629</v>
      </c>
      <c r="E62" t="s">
        <v>531</v>
      </c>
      <c r="F62">
        <v>1903</v>
      </c>
      <c r="G62" t="s">
        <v>935</v>
      </c>
    </row>
    <row r="63" spans="1:7" x14ac:dyDescent="0.2">
      <c r="A63" t="s">
        <v>547</v>
      </c>
      <c r="B63" t="s">
        <v>530</v>
      </c>
      <c r="C63">
        <v>639630</v>
      </c>
      <c r="E63" t="s">
        <v>532</v>
      </c>
      <c r="F63">
        <v>1903</v>
      </c>
      <c r="G63" t="s">
        <v>935</v>
      </c>
    </row>
    <row r="64" spans="1:7" x14ac:dyDescent="0.2">
      <c r="A64" t="s">
        <v>547</v>
      </c>
      <c r="B64" t="s">
        <v>530</v>
      </c>
      <c r="C64">
        <v>639631</v>
      </c>
      <c r="E64" t="s">
        <v>532</v>
      </c>
      <c r="F64">
        <v>1903</v>
      </c>
      <c r="G64" t="s">
        <v>935</v>
      </c>
    </row>
    <row r="65" spans="1:7" x14ac:dyDescent="0.2">
      <c r="A65" t="s">
        <v>547</v>
      </c>
      <c r="B65" t="s">
        <v>530</v>
      </c>
      <c r="C65">
        <v>639641</v>
      </c>
      <c r="E65" t="s">
        <v>531</v>
      </c>
      <c r="F65">
        <v>1903</v>
      </c>
      <c r="G65" t="s">
        <v>935</v>
      </c>
    </row>
    <row r="66" spans="1:7" x14ac:dyDescent="0.2">
      <c r="A66" t="s">
        <v>547</v>
      </c>
      <c r="B66" t="s">
        <v>541</v>
      </c>
      <c r="C66" t="s">
        <v>548</v>
      </c>
      <c r="D66">
        <v>20565</v>
      </c>
      <c r="E66" t="s">
        <v>532</v>
      </c>
      <c r="F66">
        <v>1868</v>
      </c>
      <c r="G66" t="s">
        <v>935</v>
      </c>
    </row>
    <row r="67" spans="1:7" x14ac:dyDescent="0.2">
      <c r="A67" t="s">
        <v>547</v>
      </c>
      <c r="B67" t="s">
        <v>541</v>
      </c>
      <c r="C67" t="s">
        <v>549</v>
      </c>
      <c r="D67">
        <v>5795</v>
      </c>
      <c r="E67" t="s">
        <v>531</v>
      </c>
      <c r="F67">
        <v>1904</v>
      </c>
      <c r="G67" t="s">
        <v>935</v>
      </c>
    </row>
    <row r="68" spans="1:7" x14ac:dyDescent="0.2">
      <c r="A68" t="s">
        <v>547</v>
      </c>
      <c r="B68" t="s">
        <v>541</v>
      </c>
      <c r="C68" t="s">
        <v>550</v>
      </c>
      <c r="D68">
        <v>5796</v>
      </c>
      <c r="E68" t="s">
        <v>532</v>
      </c>
      <c r="F68">
        <v>1904</v>
      </c>
      <c r="G68" t="s">
        <v>935</v>
      </c>
    </row>
    <row r="69" spans="1:7" x14ac:dyDescent="0.2">
      <c r="A69" t="s">
        <v>551</v>
      </c>
      <c r="B69" t="s">
        <v>535</v>
      </c>
      <c r="C69">
        <v>1924.7370000000001</v>
      </c>
      <c r="E69" t="s">
        <v>531</v>
      </c>
      <c r="F69">
        <v>1924</v>
      </c>
      <c r="G69" t="s">
        <v>934</v>
      </c>
    </row>
    <row r="70" spans="1:7" x14ac:dyDescent="0.2">
      <c r="A70" t="s">
        <v>551</v>
      </c>
      <c r="B70" t="s">
        <v>552</v>
      </c>
      <c r="C70">
        <v>80871</v>
      </c>
      <c r="E70" t="s">
        <v>532</v>
      </c>
      <c r="F70">
        <v>1928</v>
      </c>
      <c r="G70" t="s">
        <v>935</v>
      </c>
    </row>
    <row r="71" spans="1:7" x14ac:dyDescent="0.2">
      <c r="A71" t="s">
        <v>551</v>
      </c>
      <c r="B71" t="s">
        <v>552</v>
      </c>
      <c r="C71">
        <v>80872</v>
      </c>
      <c r="E71" t="s">
        <v>532</v>
      </c>
      <c r="F71">
        <v>1929</v>
      </c>
      <c r="G71" t="s">
        <v>935</v>
      </c>
    </row>
    <row r="72" spans="1:7" x14ac:dyDescent="0.2">
      <c r="A72" t="s">
        <v>551</v>
      </c>
      <c r="B72" t="s">
        <v>552</v>
      </c>
      <c r="C72">
        <v>80873</v>
      </c>
      <c r="E72" t="s">
        <v>531</v>
      </c>
      <c r="F72">
        <v>1927</v>
      </c>
      <c r="G72" t="s">
        <v>935</v>
      </c>
    </row>
    <row r="73" spans="1:7" x14ac:dyDescent="0.2">
      <c r="A73" t="s">
        <v>551</v>
      </c>
      <c r="B73" t="s">
        <v>533</v>
      </c>
      <c r="C73">
        <v>248977</v>
      </c>
      <c r="E73" t="s">
        <v>531</v>
      </c>
      <c r="F73">
        <v>1915</v>
      </c>
      <c r="G73" t="s">
        <v>934</v>
      </c>
    </row>
    <row r="74" spans="1:7" x14ac:dyDescent="0.2">
      <c r="A74" t="s">
        <v>551</v>
      </c>
      <c r="B74" t="s">
        <v>552</v>
      </c>
      <c r="C74">
        <v>302947</v>
      </c>
      <c r="E74" t="s">
        <v>531</v>
      </c>
      <c r="F74">
        <v>1928</v>
      </c>
      <c r="G74" t="s">
        <v>935</v>
      </c>
    </row>
    <row r="75" spans="1:7" x14ac:dyDescent="0.2">
      <c r="A75" t="s">
        <v>551</v>
      </c>
      <c r="B75" t="s">
        <v>533</v>
      </c>
      <c r="C75">
        <v>306790</v>
      </c>
      <c r="E75" t="s">
        <v>531</v>
      </c>
      <c r="F75">
        <v>1924</v>
      </c>
      <c r="G75" t="s">
        <v>934</v>
      </c>
    </row>
    <row r="76" spans="1:7" x14ac:dyDescent="0.2">
      <c r="A76" t="s">
        <v>551</v>
      </c>
      <c r="B76" t="s">
        <v>530</v>
      </c>
      <c r="C76">
        <v>639649</v>
      </c>
      <c r="E76" t="s">
        <v>531</v>
      </c>
      <c r="F76">
        <v>1915</v>
      </c>
      <c r="G76" t="s">
        <v>935</v>
      </c>
    </row>
    <row r="77" spans="1:7" x14ac:dyDescent="0.2">
      <c r="A77" t="s">
        <v>551</v>
      </c>
      <c r="B77" t="s">
        <v>530</v>
      </c>
      <c r="C77">
        <v>639650</v>
      </c>
      <c r="E77" t="s">
        <v>531</v>
      </c>
      <c r="F77">
        <v>1915</v>
      </c>
      <c r="G77" t="s">
        <v>935</v>
      </c>
    </row>
    <row r="78" spans="1:7" x14ac:dyDescent="0.2">
      <c r="A78" t="s">
        <v>551</v>
      </c>
      <c r="B78" t="s">
        <v>530</v>
      </c>
      <c r="C78">
        <v>639651</v>
      </c>
      <c r="E78" t="s">
        <v>532</v>
      </c>
      <c r="F78">
        <v>1915</v>
      </c>
      <c r="G78" t="s">
        <v>935</v>
      </c>
    </row>
    <row r="79" spans="1:7" x14ac:dyDescent="0.2">
      <c r="A79" t="s">
        <v>551</v>
      </c>
      <c r="B79" t="s">
        <v>530</v>
      </c>
      <c r="C79">
        <v>639653</v>
      </c>
      <c r="E79" t="s">
        <v>532</v>
      </c>
      <c r="F79">
        <v>1913</v>
      </c>
      <c r="G79" t="s">
        <v>935</v>
      </c>
    </row>
    <row r="80" spans="1:7" x14ac:dyDescent="0.2">
      <c r="A80" t="s">
        <v>551</v>
      </c>
      <c r="B80" t="s">
        <v>530</v>
      </c>
      <c r="C80">
        <v>639654</v>
      </c>
      <c r="E80" t="s">
        <v>531</v>
      </c>
      <c r="F80">
        <v>1913</v>
      </c>
      <c r="G80" t="s">
        <v>935</v>
      </c>
    </row>
    <row r="81" spans="1:7" x14ac:dyDescent="0.2">
      <c r="A81" t="s">
        <v>551</v>
      </c>
      <c r="B81" t="s">
        <v>530</v>
      </c>
      <c r="C81">
        <v>639655</v>
      </c>
      <c r="E81" t="s">
        <v>532</v>
      </c>
      <c r="F81">
        <v>1913</v>
      </c>
      <c r="G81" t="s">
        <v>935</v>
      </c>
    </row>
    <row r="82" spans="1:7" x14ac:dyDescent="0.2">
      <c r="A82" t="s">
        <v>551</v>
      </c>
      <c r="B82" t="s">
        <v>541</v>
      </c>
      <c r="C82" t="s">
        <v>553</v>
      </c>
      <c r="D82">
        <v>2982</v>
      </c>
      <c r="E82" t="s">
        <v>532</v>
      </c>
      <c r="F82">
        <v>1881</v>
      </c>
      <c r="G82" t="s">
        <v>934</v>
      </c>
    </row>
    <row r="83" spans="1:7" x14ac:dyDescent="0.2">
      <c r="A83" t="s">
        <v>551</v>
      </c>
      <c r="B83" t="s">
        <v>541</v>
      </c>
      <c r="C83" t="s">
        <v>554</v>
      </c>
      <c r="D83">
        <v>27329</v>
      </c>
      <c r="E83" t="s">
        <v>531</v>
      </c>
      <c r="F83">
        <v>1916</v>
      </c>
      <c r="G83" t="s">
        <v>934</v>
      </c>
    </row>
    <row r="84" spans="1:7" x14ac:dyDescent="0.2">
      <c r="A84" t="s">
        <v>551</v>
      </c>
      <c r="B84" t="s">
        <v>541</v>
      </c>
      <c r="C84" t="s">
        <v>555</v>
      </c>
      <c r="D84">
        <v>8465</v>
      </c>
      <c r="E84" t="s">
        <v>531</v>
      </c>
      <c r="F84">
        <v>1925</v>
      </c>
      <c r="G84" t="s">
        <v>934</v>
      </c>
    </row>
    <row r="85" spans="1:7" x14ac:dyDescent="0.2">
      <c r="A85" t="s">
        <v>551</v>
      </c>
      <c r="B85" t="s">
        <v>541</v>
      </c>
      <c r="C85" t="s">
        <v>556</v>
      </c>
      <c r="D85">
        <v>2195</v>
      </c>
      <c r="E85" t="s">
        <v>531</v>
      </c>
      <c r="F85">
        <v>1918</v>
      </c>
      <c r="G85" t="s">
        <v>934</v>
      </c>
    </row>
    <row r="86" spans="1:7" x14ac:dyDescent="0.2">
      <c r="A86" t="s">
        <v>551</v>
      </c>
      <c r="B86" t="s">
        <v>541</v>
      </c>
      <c r="C86" t="s">
        <v>557</v>
      </c>
      <c r="D86">
        <v>2198</v>
      </c>
      <c r="E86" t="s">
        <v>531</v>
      </c>
      <c r="F86">
        <v>1918</v>
      </c>
      <c r="G86" t="s">
        <v>934</v>
      </c>
    </row>
    <row r="87" spans="1:7" x14ac:dyDescent="0.2">
      <c r="A87" t="s">
        <v>551</v>
      </c>
      <c r="B87" t="s">
        <v>541</v>
      </c>
      <c r="C87" t="s">
        <v>558</v>
      </c>
      <c r="D87">
        <v>12201</v>
      </c>
      <c r="E87" t="s">
        <v>531</v>
      </c>
      <c r="F87">
        <v>1917</v>
      </c>
      <c r="G87" t="s">
        <v>935</v>
      </c>
    </row>
    <row r="88" spans="1:7" x14ac:dyDescent="0.2">
      <c r="A88" t="s">
        <v>559</v>
      </c>
      <c r="B88" t="s">
        <v>533</v>
      </c>
      <c r="C88">
        <v>180682</v>
      </c>
      <c r="E88" t="s">
        <v>532</v>
      </c>
      <c r="F88">
        <v>1904</v>
      </c>
      <c r="G88" t="s">
        <v>934</v>
      </c>
    </row>
    <row r="89" spans="1:7" x14ac:dyDescent="0.2">
      <c r="A89" t="s">
        <v>559</v>
      </c>
      <c r="B89" t="s">
        <v>533</v>
      </c>
      <c r="C89">
        <v>180683</v>
      </c>
      <c r="E89" t="s">
        <v>532</v>
      </c>
      <c r="F89">
        <v>1904</v>
      </c>
      <c r="G89" t="s">
        <v>934</v>
      </c>
    </row>
    <row r="90" spans="1:7" x14ac:dyDescent="0.2">
      <c r="A90" t="s">
        <v>559</v>
      </c>
      <c r="B90" t="s">
        <v>533</v>
      </c>
      <c r="C90">
        <v>180684</v>
      </c>
      <c r="E90" t="s">
        <v>532</v>
      </c>
      <c r="F90">
        <v>1904</v>
      </c>
      <c r="G90" t="s">
        <v>934</v>
      </c>
    </row>
    <row r="91" spans="1:7" x14ac:dyDescent="0.2">
      <c r="A91" t="s">
        <v>559</v>
      </c>
      <c r="B91" t="s">
        <v>533</v>
      </c>
      <c r="C91">
        <v>180685</v>
      </c>
      <c r="E91" t="s">
        <v>531</v>
      </c>
      <c r="F91">
        <v>1904</v>
      </c>
      <c r="G91" t="s">
        <v>934</v>
      </c>
    </row>
    <row r="92" spans="1:7" x14ac:dyDescent="0.2">
      <c r="A92" t="s">
        <v>559</v>
      </c>
      <c r="B92" t="s">
        <v>533</v>
      </c>
      <c r="C92">
        <v>180686</v>
      </c>
      <c r="E92" t="s">
        <v>531</v>
      </c>
      <c r="F92">
        <v>1904</v>
      </c>
      <c r="G92" t="s">
        <v>934</v>
      </c>
    </row>
    <row r="93" spans="1:7" x14ac:dyDescent="0.2">
      <c r="A93" t="s">
        <v>559</v>
      </c>
      <c r="B93" t="s">
        <v>533</v>
      </c>
      <c r="C93">
        <v>180687</v>
      </c>
      <c r="E93" t="s">
        <v>531</v>
      </c>
      <c r="F93">
        <v>1904</v>
      </c>
      <c r="G93" t="s">
        <v>934</v>
      </c>
    </row>
    <row r="94" spans="1:7" x14ac:dyDescent="0.2">
      <c r="A94" t="s">
        <v>560</v>
      </c>
      <c r="B94" t="s">
        <v>535</v>
      </c>
      <c r="C94">
        <v>1876.1116</v>
      </c>
      <c r="D94">
        <v>1116</v>
      </c>
      <c r="E94" t="s">
        <v>531</v>
      </c>
      <c r="F94">
        <v>1876</v>
      </c>
      <c r="G94" t="s">
        <v>934</v>
      </c>
    </row>
    <row r="95" spans="1:7" x14ac:dyDescent="0.2">
      <c r="A95" t="s">
        <v>560</v>
      </c>
      <c r="B95" t="s">
        <v>535</v>
      </c>
      <c r="C95">
        <v>1881.461</v>
      </c>
      <c r="D95">
        <v>461</v>
      </c>
      <c r="E95" t="s">
        <v>531</v>
      </c>
      <c r="G95" t="s">
        <v>934</v>
      </c>
    </row>
    <row r="96" spans="1:7" x14ac:dyDescent="0.2">
      <c r="A96" t="s">
        <v>560</v>
      </c>
      <c r="B96" t="s">
        <v>535</v>
      </c>
      <c r="C96">
        <v>1937.7819999999999</v>
      </c>
      <c r="D96">
        <v>782</v>
      </c>
      <c r="E96" t="s">
        <v>531</v>
      </c>
      <c r="G96" t="s">
        <v>934</v>
      </c>
    </row>
    <row r="97" spans="1:7" x14ac:dyDescent="0.2">
      <c r="A97" t="s">
        <v>560</v>
      </c>
      <c r="B97" t="s">
        <v>535</v>
      </c>
      <c r="C97">
        <v>1937.7829999999999</v>
      </c>
      <c r="D97">
        <v>783</v>
      </c>
      <c r="E97" t="s">
        <v>531</v>
      </c>
      <c r="G97" t="s">
        <v>934</v>
      </c>
    </row>
    <row r="98" spans="1:7" x14ac:dyDescent="0.2">
      <c r="A98" t="s">
        <v>560</v>
      </c>
      <c r="B98" t="s">
        <v>535</v>
      </c>
      <c r="C98">
        <v>1960.7840000000001</v>
      </c>
      <c r="D98">
        <v>784</v>
      </c>
      <c r="E98" t="s">
        <v>532</v>
      </c>
      <c r="F98">
        <v>1956</v>
      </c>
      <c r="G98" t="s">
        <v>934</v>
      </c>
    </row>
    <row r="99" spans="1:7" x14ac:dyDescent="0.2">
      <c r="A99" t="s">
        <v>560</v>
      </c>
      <c r="B99" t="s">
        <v>535</v>
      </c>
      <c r="C99">
        <v>1960.7850000000001</v>
      </c>
      <c r="D99">
        <v>785</v>
      </c>
      <c r="E99" t="s">
        <v>532</v>
      </c>
      <c r="F99">
        <v>1956</v>
      </c>
      <c r="G99" t="s">
        <v>934</v>
      </c>
    </row>
    <row r="100" spans="1:7" x14ac:dyDescent="0.2">
      <c r="A100" t="s">
        <v>560</v>
      </c>
      <c r="B100" t="s">
        <v>535</v>
      </c>
      <c r="C100">
        <v>1989.625</v>
      </c>
      <c r="D100">
        <v>625</v>
      </c>
      <c r="E100" t="s">
        <v>531</v>
      </c>
      <c r="F100" t="s">
        <v>561</v>
      </c>
      <c r="G100" t="s">
        <v>934</v>
      </c>
    </row>
    <row r="101" spans="1:7" x14ac:dyDescent="0.2">
      <c r="A101" t="s">
        <v>560</v>
      </c>
      <c r="B101" t="s">
        <v>535</v>
      </c>
      <c r="C101">
        <v>1989.636</v>
      </c>
      <c r="D101">
        <v>636</v>
      </c>
      <c r="E101" t="s">
        <v>531</v>
      </c>
      <c r="G101" t="s">
        <v>934</v>
      </c>
    </row>
    <row r="102" spans="1:7" x14ac:dyDescent="0.2">
      <c r="A102" t="s">
        <v>560</v>
      </c>
      <c r="B102" t="s">
        <v>535</v>
      </c>
      <c r="C102">
        <v>1989.6420000000001</v>
      </c>
      <c r="D102">
        <v>642</v>
      </c>
      <c r="E102" t="s">
        <v>532</v>
      </c>
      <c r="F102" t="s">
        <v>561</v>
      </c>
      <c r="G102" t="s">
        <v>934</v>
      </c>
    </row>
    <row r="103" spans="1:7" x14ac:dyDescent="0.2">
      <c r="A103" t="s">
        <v>560</v>
      </c>
      <c r="B103" t="s">
        <v>535</v>
      </c>
      <c r="C103">
        <v>1989.646</v>
      </c>
      <c r="D103">
        <v>646</v>
      </c>
      <c r="E103" t="s">
        <v>532</v>
      </c>
      <c r="F103" t="s">
        <v>561</v>
      </c>
      <c r="G103" t="s">
        <v>934</v>
      </c>
    </row>
    <row r="104" spans="1:7" x14ac:dyDescent="0.2">
      <c r="A104" t="s">
        <v>560</v>
      </c>
      <c r="B104" t="s">
        <v>535</v>
      </c>
      <c r="C104">
        <v>1989.6489999999999</v>
      </c>
      <c r="D104">
        <v>649</v>
      </c>
      <c r="E104" t="s">
        <v>531</v>
      </c>
      <c r="F104">
        <v>1882</v>
      </c>
      <c r="G104" t="s">
        <v>934</v>
      </c>
    </row>
    <row r="105" spans="1:7" x14ac:dyDescent="0.2">
      <c r="A105" t="s">
        <v>560</v>
      </c>
      <c r="B105" t="s">
        <v>552</v>
      </c>
      <c r="C105">
        <v>87617</v>
      </c>
      <c r="E105" t="s">
        <v>531</v>
      </c>
      <c r="F105">
        <v>1929</v>
      </c>
      <c r="G105" t="s">
        <v>935</v>
      </c>
    </row>
    <row r="106" spans="1:7" x14ac:dyDescent="0.2">
      <c r="A106" t="s">
        <v>560</v>
      </c>
      <c r="B106" t="s">
        <v>552</v>
      </c>
      <c r="C106">
        <v>98924</v>
      </c>
      <c r="E106" t="s">
        <v>532</v>
      </c>
      <c r="F106">
        <v>1899</v>
      </c>
      <c r="G106" t="s">
        <v>935</v>
      </c>
    </row>
    <row r="107" spans="1:7" x14ac:dyDescent="0.2">
      <c r="A107" t="s">
        <v>560</v>
      </c>
      <c r="B107" t="s">
        <v>530</v>
      </c>
      <c r="C107">
        <v>153761</v>
      </c>
      <c r="E107" t="s">
        <v>531</v>
      </c>
      <c r="F107">
        <v>1917</v>
      </c>
      <c r="G107" t="s">
        <v>934</v>
      </c>
    </row>
    <row r="108" spans="1:7" x14ac:dyDescent="0.2">
      <c r="A108" t="s">
        <v>560</v>
      </c>
      <c r="B108" t="s">
        <v>552</v>
      </c>
      <c r="C108">
        <v>280170</v>
      </c>
      <c r="E108" t="s">
        <v>532</v>
      </c>
      <c r="F108">
        <v>1899</v>
      </c>
      <c r="G108" t="s">
        <v>935</v>
      </c>
    </row>
    <row r="109" spans="1:7" x14ac:dyDescent="0.2">
      <c r="A109" t="s">
        <v>560</v>
      </c>
      <c r="B109" t="s">
        <v>552</v>
      </c>
      <c r="C109">
        <v>280171</v>
      </c>
      <c r="E109" t="s">
        <v>531</v>
      </c>
      <c r="F109">
        <v>1898</v>
      </c>
      <c r="G109" t="s">
        <v>935</v>
      </c>
    </row>
    <row r="110" spans="1:7" x14ac:dyDescent="0.2">
      <c r="A110" t="s">
        <v>560</v>
      </c>
      <c r="B110" t="s">
        <v>530</v>
      </c>
      <c r="C110">
        <v>299189</v>
      </c>
      <c r="E110" t="s">
        <v>531</v>
      </c>
      <c r="F110">
        <v>1930</v>
      </c>
      <c r="G110" t="s">
        <v>935</v>
      </c>
    </row>
    <row r="111" spans="1:7" x14ac:dyDescent="0.2">
      <c r="A111" t="s">
        <v>560</v>
      </c>
      <c r="B111" t="s">
        <v>530</v>
      </c>
      <c r="C111">
        <v>299212</v>
      </c>
      <c r="E111" t="s">
        <v>532</v>
      </c>
      <c r="F111">
        <v>1931</v>
      </c>
      <c r="G111" t="s">
        <v>935</v>
      </c>
    </row>
    <row r="112" spans="1:7" x14ac:dyDescent="0.2">
      <c r="A112" t="s">
        <v>560</v>
      </c>
      <c r="B112" t="s">
        <v>530</v>
      </c>
      <c r="C112">
        <v>346728</v>
      </c>
      <c r="E112" t="s">
        <v>531</v>
      </c>
      <c r="F112">
        <v>1932</v>
      </c>
      <c r="G112" t="s">
        <v>935</v>
      </c>
    </row>
    <row r="113" spans="1:7" x14ac:dyDescent="0.2">
      <c r="A113" t="s">
        <v>560</v>
      </c>
      <c r="B113" t="s">
        <v>530</v>
      </c>
      <c r="C113">
        <v>639810</v>
      </c>
      <c r="E113" t="s">
        <v>532</v>
      </c>
      <c r="F113">
        <v>1898</v>
      </c>
      <c r="G113" t="s">
        <v>935</v>
      </c>
    </row>
    <row r="114" spans="1:7" x14ac:dyDescent="0.2">
      <c r="A114" t="s">
        <v>560</v>
      </c>
      <c r="B114" t="s">
        <v>541</v>
      </c>
      <c r="C114" t="s">
        <v>562</v>
      </c>
      <c r="D114">
        <v>1272</v>
      </c>
      <c r="E114" t="s">
        <v>531</v>
      </c>
      <c r="F114">
        <v>1856</v>
      </c>
      <c r="G114" t="s">
        <v>934</v>
      </c>
    </row>
    <row r="115" spans="1:7" x14ac:dyDescent="0.2">
      <c r="A115" t="s">
        <v>560</v>
      </c>
      <c r="B115" t="s">
        <v>541</v>
      </c>
      <c r="C115" t="s">
        <v>563</v>
      </c>
      <c r="D115">
        <v>20603</v>
      </c>
      <c r="E115" t="s">
        <v>531</v>
      </c>
      <c r="F115">
        <v>1880</v>
      </c>
      <c r="G115" t="s">
        <v>934</v>
      </c>
    </row>
    <row r="116" spans="1:7" x14ac:dyDescent="0.2">
      <c r="A116" t="s">
        <v>560</v>
      </c>
      <c r="B116" t="s">
        <v>541</v>
      </c>
      <c r="C116" t="s">
        <v>564</v>
      </c>
      <c r="D116">
        <v>20621</v>
      </c>
      <c r="E116" t="s">
        <v>531</v>
      </c>
      <c r="F116" t="s">
        <v>565</v>
      </c>
      <c r="G116" t="s">
        <v>934</v>
      </c>
    </row>
    <row r="117" spans="1:7" x14ac:dyDescent="0.2">
      <c r="A117" t="s">
        <v>560</v>
      </c>
      <c r="B117" t="s">
        <v>541</v>
      </c>
      <c r="C117" t="s">
        <v>566</v>
      </c>
      <c r="D117">
        <v>20631</v>
      </c>
      <c r="E117" t="s">
        <v>531</v>
      </c>
      <c r="F117">
        <v>1857</v>
      </c>
      <c r="G117" t="s">
        <v>935</v>
      </c>
    </row>
    <row r="118" spans="1:7" x14ac:dyDescent="0.2">
      <c r="A118" t="s">
        <v>560</v>
      </c>
      <c r="B118" t="s">
        <v>541</v>
      </c>
      <c r="C118" t="s">
        <v>567</v>
      </c>
      <c r="D118">
        <v>14045</v>
      </c>
      <c r="E118" t="s">
        <v>531</v>
      </c>
      <c r="F118">
        <v>1895</v>
      </c>
      <c r="G118" t="s">
        <v>934</v>
      </c>
    </row>
    <row r="119" spans="1:7" x14ac:dyDescent="0.2">
      <c r="A119" t="s">
        <v>560</v>
      </c>
      <c r="B119" t="s">
        <v>541</v>
      </c>
      <c r="C119" t="s">
        <v>568</v>
      </c>
      <c r="D119">
        <v>14046</v>
      </c>
      <c r="E119" t="s">
        <v>532</v>
      </c>
      <c r="F119">
        <v>1895</v>
      </c>
      <c r="G119" t="s">
        <v>934</v>
      </c>
    </row>
    <row r="120" spans="1:7" x14ac:dyDescent="0.2">
      <c r="A120" t="s">
        <v>560</v>
      </c>
      <c r="B120" t="s">
        <v>541</v>
      </c>
      <c r="C120" t="s">
        <v>569</v>
      </c>
      <c r="D120">
        <v>11052</v>
      </c>
      <c r="E120" t="s">
        <v>531</v>
      </c>
      <c r="F120">
        <v>1904</v>
      </c>
      <c r="G120" t="s">
        <v>935</v>
      </c>
    </row>
    <row r="121" spans="1:7" x14ac:dyDescent="0.2">
      <c r="A121" t="s">
        <v>560</v>
      </c>
      <c r="B121" t="s">
        <v>541</v>
      </c>
      <c r="C121" t="s">
        <v>570</v>
      </c>
      <c r="D121">
        <v>28141</v>
      </c>
      <c r="E121" t="s">
        <v>531</v>
      </c>
      <c r="F121">
        <v>1901</v>
      </c>
      <c r="G121" t="s">
        <v>935</v>
      </c>
    </row>
    <row r="122" spans="1:7" x14ac:dyDescent="0.2">
      <c r="A122" t="s">
        <v>560</v>
      </c>
      <c r="B122" t="s">
        <v>541</v>
      </c>
      <c r="C122" t="s">
        <v>571</v>
      </c>
      <c r="D122">
        <v>20759</v>
      </c>
      <c r="E122" t="s">
        <v>531</v>
      </c>
      <c r="F122">
        <v>1910</v>
      </c>
      <c r="G122" t="s">
        <v>935</v>
      </c>
    </row>
    <row r="123" spans="1:7" x14ac:dyDescent="0.2">
      <c r="A123" t="s">
        <v>560</v>
      </c>
      <c r="B123" t="s">
        <v>541</v>
      </c>
      <c r="C123" t="s">
        <v>572</v>
      </c>
      <c r="D123">
        <v>20477</v>
      </c>
      <c r="E123" t="s">
        <v>531</v>
      </c>
      <c r="F123" t="s">
        <v>573</v>
      </c>
      <c r="G123" t="s">
        <v>935</v>
      </c>
    </row>
    <row r="124" spans="1:7" x14ac:dyDescent="0.2">
      <c r="A124" t="s">
        <v>574</v>
      </c>
      <c r="B124" t="s">
        <v>541</v>
      </c>
      <c r="C124" t="s">
        <v>575</v>
      </c>
      <c r="D124">
        <v>11051</v>
      </c>
      <c r="E124" t="s">
        <v>531</v>
      </c>
      <c r="F124">
        <v>1904</v>
      </c>
      <c r="G124" t="s">
        <v>935</v>
      </c>
    </row>
    <row r="125" spans="1:7" x14ac:dyDescent="0.2">
      <c r="A125" t="s">
        <v>576</v>
      </c>
      <c r="B125" t="s">
        <v>577</v>
      </c>
      <c r="C125">
        <v>56147</v>
      </c>
      <c r="E125" t="s">
        <v>532</v>
      </c>
      <c r="F125">
        <v>1896</v>
      </c>
      <c r="G125" t="s">
        <v>934</v>
      </c>
    </row>
    <row r="126" spans="1:7" x14ac:dyDescent="0.2">
      <c r="A126" t="s">
        <v>576</v>
      </c>
      <c r="B126" t="s">
        <v>577</v>
      </c>
      <c r="C126">
        <v>56149</v>
      </c>
      <c r="E126" t="s">
        <v>531</v>
      </c>
      <c r="F126">
        <v>1896</v>
      </c>
      <c r="G126" t="s">
        <v>934</v>
      </c>
    </row>
    <row r="127" spans="1:7" x14ac:dyDescent="0.2">
      <c r="A127" t="s">
        <v>576</v>
      </c>
      <c r="B127" t="s">
        <v>577</v>
      </c>
      <c r="C127">
        <v>56150</v>
      </c>
      <c r="E127" t="s">
        <v>531</v>
      </c>
      <c r="F127">
        <v>1896</v>
      </c>
      <c r="G127" t="s">
        <v>934</v>
      </c>
    </row>
    <row r="128" spans="1:7" x14ac:dyDescent="0.2">
      <c r="A128" t="s">
        <v>576</v>
      </c>
      <c r="B128" t="s">
        <v>577</v>
      </c>
      <c r="C128">
        <v>56151</v>
      </c>
      <c r="E128" t="s">
        <v>531</v>
      </c>
      <c r="F128">
        <v>1896</v>
      </c>
      <c r="G128" t="s">
        <v>934</v>
      </c>
    </row>
    <row r="129" spans="1:7" x14ac:dyDescent="0.2">
      <c r="A129" t="s">
        <v>576</v>
      </c>
      <c r="B129" t="s">
        <v>577</v>
      </c>
      <c r="C129">
        <v>56152</v>
      </c>
      <c r="E129" t="s">
        <v>532</v>
      </c>
      <c r="F129">
        <v>1896</v>
      </c>
      <c r="G129" t="s">
        <v>934</v>
      </c>
    </row>
    <row r="130" spans="1:7" x14ac:dyDescent="0.2">
      <c r="A130" t="s">
        <v>576</v>
      </c>
      <c r="B130" t="s">
        <v>533</v>
      </c>
      <c r="C130">
        <v>486768</v>
      </c>
      <c r="E130" t="s">
        <v>532</v>
      </c>
      <c r="F130">
        <v>1963</v>
      </c>
      <c r="G130" t="s">
        <v>934</v>
      </c>
    </row>
    <row r="131" spans="1:7" x14ac:dyDescent="0.2">
      <c r="A131" t="s">
        <v>576</v>
      </c>
      <c r="B131" t="s">
        <v>530</v>
      </c>
      <c r="C131">
        <v>639662</v>
      </c>
      <c r="E131" t="s">
        <v>531</v>
      </c>
      <c r="G131" t="s">
        <v>935</v>
      </c>
    </row>
    <row r="132" spans="1:7" x14ac:dyDescent="0.2">
      <c r="A132" t="s">
        <v>578</v>
      </c>
      <c r="B132" t="s">
        <v>579</v>
      </c>
      <c r="C132">
        <v>41249</v>
      </c>
      <c r="E132" t="s">
        <v>531</v>
      </c>
      <c r="F132">
        <v>1962</v>
      </c>
      <c r="G132" t="s">
        <v>934</v>
      </c>
    </row>
    <row r="133" spans="1:7" x14ac:dyDescent="0.2">
      <c r="A133" t="s">
        <v>578</v>
      </c>
      <c r="B133" t="s">
        <v>552</v>
      </c>
      <c r="C133">
        <v>98819</v>
      </c>
      <c r="E133" t="s">
        <v>531</v>
      </c>
      <c r="F133">
        <v>1904</v>
      </c>
      <c r="G133" t="s">
        <v>936</v>
      </c>
    </row>
    <row r="134" spans="1:7" x14ac:dyDescent="0.2">
      <c r="A134" t="s">
        <v>578</v>
      </c>
      <c r="B134" t="s">
        <v>552</v>
      </c>
      <c r="C134">
        <v>98821</v>
      </c>
      <c r="E134" t="s">
        <v>531</v>
      </c>
      <c r="F134">
        <v>1924</v>
      </c>
      <c r="G134" t="s">
        <v>936</v>
      </c>
    </row>
    <row r="135" spans="1:7" x14ac:dyDescent="0.2">
      <c r="A135" t="s">
        <v>578</v>
      </c>
      <c r="B135" t="s">
        <v>579</v>
      </c>
      <c r="C135">
        <v>100415</v>
      </c>
      <c r="E135" t="s">
        <v>532</v>
      </c>
      <c r="F135">
        <v>1962</v>
      </c>
      <c r="G135" t="s">
        <v>934</v>
      </c>
    </row>
    <row r="136" spans="1:7" x14ac:dyDescent="0.2">
      <c r="A136" t="s">
        <v>578</v>
      </c>
      <c r="B136" t="s">
        <v>579</v>
      </c>
      <c r="C136">
        <v>110476</v>
      </c>
      <c r="E136" t="s">
        <v>531</v>
      </c>
      <c r="F136">
        <v>2007</v>
      </c>
      <c r="G136" t="s">
        <v>934</v>
      </c>
    </row>
    <row r="137" spans="1:7" x14ac:dyDescent="0.2">
      <c r="A137" t="s">
        <v>578</v>
      </c>
      <c r="B137" t="s">
        <v>579</v>
      </c>
      <c r="C137">
        <v>110477</v>
      </c>
      <c r="E137" t="s">
        <v>532</v>
      </c>
      <c r="F137">
        <v>2007</v>
      </c>
      <c r="G137" t="s">
        <v>934</v>
      </c>
    </row>
    <row r="138" spans="1:7" x14ac:dyDescent="0.2">
      <c r="A138" t="s">
        <v>578</v>
      </c>
      <c r="B138" t="s">
        <v>579</v>
      </c>
      <c r="C138">
        <v>110479</v>
      </c>
      <c r="E138" t="s">
        <v>532</v>
      </c>
      <c r="F138">
        <v>2007</v>
      </c>
      <c r="G138" t="s">
        <v>934</v>
      </c>
    </row>
    <row r="139" spans="1:7" x14ac:dyDescent="0.2">
      <c r="A139" t="s">
        <v>578</v>
      </c>
      <c r="B139" t="s">
        <v>579</v>
      </c>
      <c r="C139">
        <v>110482</v>
      </c>
      <c r="E139" t="s">
        <v>531</v>
      </c>
      <c r="F139">
        <v>2007</v>
      </c>
      <c r="G139" t="s">
        <v>934</v>
      </c>
    </row>
    <row r="140" spans="1:7" x14ac:dyDescent="0.2">
      <c r="A140" t="s">
        <v>578</v>
      </c>
      <c r="B140" t="s">
        <v>579</v>
      </c>
      <c r="C140">
        <v>110483</v>
      </c>
      <c r="E140" t="s">
        <v>532</v>
      </c>
      <c r="F140">
        <v>2007</v>
      </c>
      <c r="G140" t="s">
        <v>934</v>
      </c>
    </row>
    <row r="141" spans="1:7" x14ac:dyDescent="0.2">
      <c r="A141" t="s">
        <v>578</v>
      </c>
      <c r="B141" t="s">
        <v>579</v>
      </c>
      <c r="C141">
        <v>121872</v>
      </c>
      <c r="E141" t="s">
        <v>531</v>
      </c>
      <c r="F141">
        <v>2012</v>
      </c>
      <c r="G141" t="s">
        <v>934</v>
      </c>
    </row>
    <row r="142" spans="1:7" x14ac:dyDescent="0.2">
      <c r="A142" t="s">
        <v>578</v>
      </c>
      <c r="B142" t="s">
        <v>552</v>
      </c>
      <c r="C142">
        <v>155980</v>
      </c>
      <c r="E142" t="s">
        <v>531</v>
      </c>
      <c r="F142">
        <v>1945</v>
      </c>
      <c r="G142" t="s">
        <v>935</v>
      </c>
    </row>
    <row r="143" spans="1:7" x14ac:dyDescent="0.2">
      <c r="A143" t="s">
        <v>578</v>
      </c>
      <c r="B143" t="s">
        <v>552</v>
      </c>
      <c r="C143">
        <v>184139</v>
      </c>
      <c r="E143" t="s">
        <v>532</v>
      </c>
      <c r="F143">
        <v>1947</v>
      </c>
      <c r="G143" t="s">
        <v>935</v>
      </c>
    </row>
    <row r="144" spans="1:7" x14ac:dyDescent="0.2">
      <c r="A144" t="s">
        <v>578</v>
      </c>
      <c r="B144" t="s">
        <v>552</v>
      </c>
      <c r="C144">
        <v>184140</v>
      </c>
      <c r="E144" t="s">
        <v>531</v>
      </c>
      <c r="F144">
        <v>1946</v>
      </c>
      <c r="G144" t="s">
        <v>935</v>
      </c>
    </row>
    <row r="145" spans="1:7" x14ac:dyDescent="0.2">
      <c r="A145" t="s">
        <v>578</v>
      </c>
      <c r="B145" t="s">
        <v>552</v>
      </c>
      <c r="C145">
        <v>184141</v>
      </c>
      <c r="E145" t="s">
        <v>532</v>
      </c>
      <c r="F145">
        <v>1946</v>
      </c>
      <c r="G145" t="s">
        <v>935</v>
      </c>
    </row>
    <row r="146" spans="1:7" x14ac:dyDescent="0.2">
      <c r="A146" t="s">
        <v>578</v>
      </c>
      <c r="B146" t="s">
        <v>552</v>
      </c>
      <c r="C146">
        <v>184681</v>
      </c>
      <c r="E146" t="s">
        <v>532</v>
      </c>
      <c r="F146">
        <v>1947</v>
      </c>
      <c r="G146" t="s">
        <v>935</v>
      </c>
    </row>
    <row r="147" spans="1:7" x14ac:dyDescent="0.2">
      <c r="A147" t="s">
        <v>578</v>
      </c>
      <c r="B147" t="s">
        <v>552</v>
      </c>
      <c r="C147">
        <v>184683</v>
      </c>
      <c r="E147" t="s">
        <v>531</v>
      </c>
      <c r="F147">
        <v>1947</v>
      </c>
      <c r="G147" t="s">
        <v>935</v>
      </c>
    </row>
    <row r="148" spans="1:7" x14ac:dyDescent="0.2">
      <c r="A148" t="s">
        <v>578</v>
      </c>
      <c r="B148" t="s">
        <v>552</v>
      </c>
      <c r="C148">
        <v>184684</v>
      </c>
      <c r="E148" t="s">
        <v>531</v>
      </c>
      <c r="F148">
        <v>1947</v>
      </c>
      <c r="G148" t="s">
        <v>935</v>
      </c>
    </row>
    <row r="149" spans="1:7" x14ac:dyDescent="0.2">
      <c r="A149" t="s">
        <v>578</v>
      </c>
      <c r="B149" t="s">
        <v>552</v>
      </c>
      <c r="C149">
        <v>187837</v>
      </c>
      <c r="E149" t="s">
        <v>531</v>
      </c>
      <c r="F149">
        <v>1950</v>
      </c>
      <c r="G149" t="s">
        <v>935</v>
      </c>
    </row>
    <row r="150" spans="1:7" x14ac:dyDescent="0.2">
      <c r="A150" t="s">
        <v>578</v>
      </c>
      <c r="B150" t="s">
        <v>552</v>
      </c>
      <c r="C150">
        <v>209947</v>
      </c>
      <c r="E150" t="s">
        <v>531</v>
      </c>
      <c r="F150">
        <v>1953</v>
      </c>
      <c r="G150" t="s">
        <v>934</v>
      </c>
    </row>
    <row r="151" spans="1:7" x14ac:dyDescent="0.2">
      <c r="A151" t="s">
        <v>578</v>
      </c>
      <c r="B151" t="s">
        <v>552</v>
      </c>
      <c r="C151">
        <v>217489</v>
      </c>
      <c r="E151" t="s">
        <v>531</v>
      </c>
      <c r="F151">
        <v>1950</v>
      </c>
      <c r="G151" t="s">
        <v>934</v>
      </c>
    </row>
    <row r="152" spans="1:7" x14ac:dyDescent="0.2">
      <c r="A152" t="s">
        <v>578</v>
      </c>
      <c r="B152" t="s">
        <v>552</v>
      </c>
      <c r="C152">
        <v>219900</v>
      </c>
      <c r="E152" t="s">
        <v>532</v>
      </c>
      <c r="F152">
        <v>1953</v>
      </c>
      <c r="G152" t="s">
        <v>935</v>
      </c>
    </row>
    <row r="153" spans="1:7" x14ac:dyDescent="0.2">
      <c r="A153" t="s">
        <v>578</v>
      </c>
      <c r="B153" t="s">
        <v>552</v>
      </c>
      <c r="C153">
        <v>222507</v>
      </c>
      <c r="E153" t="s">
        <v>532</v>
      </c>
      <c r="F153">
        <v>1954</v>
      </c>
      <c r="G153" t="s">
        <v>935</v>
      </c>
    </row>
    <row r="154" spans="1:7" x14ac:dyDescent="0.2">
      <c r="A154" t="s">
        <v>578</v>
      </c>
      <c r="B154" t="s">
        <v>552</v>
      </c>
      <c r="C154">
        <v>222755</v>
      </c>
      <c r="E154" t="s">
        <v>532</v>
      </c>
      <c r="F154">
        <v>1954</v>
      </c>
      <c r="G154" t="s">
        <v>936</v>
      </c>
    </row>
    <row r="155" spans="1:7" x14ac:dyDescent="0.2">
      <c r="A155" t="s">
        <v>578</v>
      </c>
      <c r="B155" t="s">
        <v>552</v>
      </c>
      <c r="C155">
        <v>222757</v>
      </c>
      <c r="E155" t="s">
        <v>531</v>
      </c>
      <c r="F155">
        <v>1954</v>
      </c>
      <c r="G155" t="s">
        <v>935</v>
      </c>
    </row>
    <row r="156" spans="1:7" x14ac:dyDescent="0.2">
      <c r="A156" t="s">
        <v>578</v>
      </c>
      <c r="B156" t="s">
        <v>552</v>
      </c>
      <c r="C156">
        <v>222759</v>
      </c>
      <c r="E156" t="s">
        <v>531</v>
      </c>
      <c r="F156">
        <v>1954</v>
      </c>
      <c r="G156" t="s">
        <v>935</v>
      </c>
    </row>
    <row r="157" spans="1:7" x14ac:dyDescent="0.2">
      <c r="A157" t="s">
        <v>578</v>
      </c>
      <c r="B157" t="s">
        <v>552</v>
      </c>
      <c r="C157">
        <v>222982</v>
      </c>
      <c r="E157" t="s">
        <v>532</v>
      </c>
      <c r="F157">
        <v>1954</v>
      </c>
      <c r="G157" t="s">
        <v>934</v>
      </c>
    </row>
    <row r="158" spans="1:7" x14ac:dyDescent="0.2">
      <c r="A158" t="s">
        <v>578</v>
      </c>
      <c r="B158" t="s">
        <v>552</v>
      </c>
      <c r="C158">
        <v>222983</v>
      </c>
      <c r="E158" t="s">
        <v>531</v>
      </c>
      <c r="F158">
        <v>1954</v>
      </c>
      <c r="G158" t="s">
        <v>934</v>
      </c>
    </row>
    <row r="159" spans="1:7" x14ac:dyDescent="0.2">
      <c r="A159" t="s">
        <v>578</v>
      </c>
      <c r="B159" t="s">
        <v>552</v>
      </c>
      <c r="C159">
        <v>223141</v>
      </c>
      <c r="E159" t="s">
        <v>531</v>
      </c>
      <c r="F159">
        <v>1955</v>
      </c>
      <c r="G159" t="s">
        <v>934</v>
      </c>
    </row>
    <row r="160" spans="1:7" x14ac:dyDescent="0.2">
      <c r="A160" t="s">
        <v>578</v>
      </c>
      <c r="B160" t="s">
        <v>552</v>
      </c>
      <c r="C160">
        <v>223143</v>
      </c>
      <c r="E160" t="s">
        <v>532</v>
      </c>
      <c r="F160">
        <v>1955</v>
      </c>
      <c r="G160" t="s">
        <v>934</v>
      </c>
    </row>
    <row r="161" spans="1:7" x14ac:dyDescent="0.2">
      <c r="A161" t="s">
        <v>578</v>
      </c>
      <c r="B161" t="s">
        <v>552</v>
      </c>
      <c r="C161">
        <v>227950</v>
      </c>
      <c r="E161" t="s">
        <v>531</v>
      </c>
      <c r="F161">
        <v>1956</v>
      </c>
      <c r="G161" t="s">
        <v>935</v>
      </c>
    </row>
    <row r="162" spans="1:7" x14ac:dyDescent="0.2">
      <c r="A162" t="s">
        <v>578</v>
      </c>
      <c r="B162" t="s">
        <v>552</v>
      </c>
      <c r="C162">
        <v>246779</v>
      </c>
      <c r="E162" t="s">
        <v>531</v>
      </c>
      <c r="F162">
        <v>1956</v>
      </c>
      <c r="G162" t="s">
        <v>935</v>
      </c>
    </row>
    <row r="163" spans="1:7" x14ac:dyDescent="0.2">
      <c r="A163" t="s">
        <v>578</v>
      </c>
      <c r="B163" t="s">
        <v>552</v>
      </c>
      <c r="C163">
        <v>258958</v>
      </c>
      <c r="E163" t="s">
        <v>532</v>
      </c>
      <c r="F163">
        <v>1960</v>
      </c>
      <c r="G163" t="s">
        <v>936</v>
      </c>
    </row>
    <row r="164" spans="1:7" x14ac:dyDescent="0.2">
      <c r="A164" t="s">
        <v>578</v>
      </c>
      <c r="B164" t="s">
        <v>552</v>
      </c>
      <c r="C164">
        <v>258959</v>
      </c>
      <c r="E164" t="s">
        <v>532</v>
      </c>
      <c r="F164">
        <v>1960</v>
      </c>
      <c r="G164" t="s">
        <v>936</v>
      </c>
    </row>
    <row r="165" spans="1:7" x14ac:dyDescent="0.2">
      <c r="A165" t="s">
        <v>578</v>
      </c>
      <c r="B165" t="s">
        <v>552</v>
      </c>
      <c r="C165">
        <v>258960</v>
      </c>
      <c r="E165" t="s">
        <v>531</v>
      </c>
      <c r="F165">
        <v>1960</v>
      </c>
      <c r="G165" t="s">
        <v>936</v>
      </c>
    </row>
    <row r="166" spans="1:7" x14ac:dyDescent="0.2">
      <c r="A166" t="s">
        <v>578</v>
      </c>
      <c r="B166" t="s">
        <v>552</v>
      </c>
      <c r="C166">
        <v>258961</v>
      </c>
      <c r="E166" t="s">
        <v>531</v>
      </c>
      <c r="F166">
        <v>1960</v>
      </c>
      <c r="G166" t="s">
        <v>936</v>
      </c>
    </row>
    <row r="167" spans="1:7" x14ac:dyDescent="0.2">
      <c r="A167" t="s">
        <v>578</v>
      </c>
      <c r="B167" t="s">
        <v>552</v>
      </c>
      <c r="C167">
        <v>265677</v>
      </c>
      <c r="E167" t="s">
        <v>532</v>
      </c>
      <c r="F167">
        <v>1962</v>
      </c>
      <c r="G167" t="s">
        <v>936</v>
      </c>
    </row>
    <row r="168" spans="1:7" x14ac:dyDescent="0.2">
      <c r="A168" t="s">
        <v>578</v>
      </c>
      <c r="B168" t="s">
        <v>552</v>
      </c>
      <c r="C168">
        <v>265678</v>
      </c>
      <c r="E168" t="s">
        <v>531</v>
      </c>
      <c r="F168">
        <v>1961</v>
      </c>
      <c r="G168" t="s">
        <v>934</v>
      </c>
    </row>
    <row r="169" spans="1:7" x14ac:dyDescent="0.2">
      <c r="A169" t="s">
        <v>578</v>
      </c>
      <c r="B169" t="s">
        <v>552</v>
      </c>
      <c r="C169">
        <v>265679</v>
      </c>
      <c r="E169" t="s">
        <v>531</v>
      </c>
      <c r="F169">
        <v>1961</v>
      </c>
      <c r="G169" t="s">
        <v>935</v>
      </c>
    </row>
    <row r="170" spans="1:7" x14ac:dyDescent="0.2">
      <c r="A170" t="s">
        <v>578</v>
      </c>
      <c r="B170" t="s">
        <v>552</v>
      </c>
      <c r="C170">
        <v>265680</v>
      </c>
      <c r="E170" t="s">
        <v>531</v>
      </c>
      <c r="F170">
        <v>1961</v>
      </c>
      <c r="G170" t="s">
        <v>935</v>
      </c>
    </row>
    <row r="171" spans="1:7" x14ac:dyDescent="0.2">
      <c r="A171" t="s">
        <v>578</v>
      </c>
      <c r="B171" t="s">
        <v>552</v>
      </c>
      <c r="C171">
        <v>265681</v>
      </c>
      <c r="E171" t="s">
        <v>532</v>
      </c>
      <c r="F171">
        <v>1961</v>
      </c>
      <c r="G171" t="s">
        <v>935</v>
      </c>
    </row>
    <row r="172" spans="1:7" x14ac:dyDescent="0.2">
      <c r="A172" t="s">
        <v>578</v>
      </c>
      <c r="B172" t="s">
        <v>552</v>
      </c>
      <c r="C172">
        <v>275029</v>
      </c>
      <c r="E172" t="s">
        <v>531</v>
      </c>
      <c r="F172">
        <v>1963</v>
      </c>
      <c r="G172" t="s">
        <v>934</v>
      </c>
    </row>
    <row r="173" spans="1:7" x14ac:dyDescent="0.2">
      <c r="A173" t="s">
        <v>578</v>
      </c>
      <c r="B173" t="s">
        <v>552</v>
      </c>
      <c r="C173">
        <v>284412</v>
      </c>
      <c r="E173" t="s">
        <v>531</v>
      </c>
      <c r="F173">
        <v>1968</v>
      </c>
      <c r="G173" t="s">
        <v>934</v>
      </c>
    </row>
    <row r="174" spans="1:7" x14ac:dyDescent="0.2">
      <c r="A174" t="s">
        <v>578</v>
      </c>
      <c r="B174" t="s">
        <v>552</v>
      </c>
      <c r="C174">
        <v>286200</v>
      </c>
      <c r="E174" t="s">
        <v>531</v>
      </c>
      <c r="F174">
        <v>1969</v>
      </c>
      <c r="G174" t="s">
        <v>934</v>
      </c>
    </row>
    <row r="175" spans="1:7" x14ac:dyDescent="0.2">
      <c r="A175" t="s">
        <v>578</v>
      </c>
      <c r="B175" t="s">
        <v>552</v>
      </c>
      <c r="C175">
        <v>286208</v>
      </c>
      <c r="E175" t="s">
        <v>531</v>
      </c>
      <c r="F175">
        <v>1969</v>
      </c>
      <c r="G175" t="s">
        <v>934</v>
      </c>
    </row>
    <row r="176" spans="1:7" x14ac:dyDescent="0.2">
      <c r="A176" t="s">
        <v>578</v>
      </c>
      <c r="B176" t="s">
        <v>552</v>
      </c>
      <c r="C176">
        <v>358326</v>
      </c>
      <c r="E176" t="s">
        <v>532</v>
      </c>
      <c r="F176">
        <v>1992</v>
      </c>
      <c r="G176" t="s">
        <v>934</v>
      </c>
    </row>
    <row r="177" spans="1:7" x14ac:dyDescent="0.2">
      <c r="A177" t="s">
        <v>578</v>
      </c>
      <c r="B177" t="s">
        <v>552</v>
      </c>
      <c r="C177">
        <v>358328</v>
      </c>
      <c r="E177" t="s">
        <v>531</v>
      </c>
      <c r="F177">
        <v>1992</v>
      </c>
      <c r="G177" t="s">
        <v>934</v>
      </c>
    </row>
    <row r="178" spans="1:7" x14ac:dyDescent="0.2">
      <c r="A178" t="s">
        <v>578</v>
      </c>
      <c r="B178" t="s">
        <v>552</v>
      </c>
      <c r="C178">
        <v>358329</v>
      </c>
      <c r="E178" t="s">
        <v>532</v>
      </c>
      <c r="F178">
        <v>1992</v>
      </c>
      <c r="G178" t="s">
        <v>934</v>
      </c>
    </row>
    <row r="179" spans="1:7" x14ac:dyDescent="0.2">
      <c r="A179" t="s">
        <v>580</v>
      </c>
      <c r="B179" t="s">
        <v>533</v>
      </c>
      <c r="C179">
        <v>178833</v>
      </c>
      <c r="E179" t="s">
        <v>532</v>
      </c>
      <c r="F179">
        <v>1901</v>
      </c>
      <c r="G179" t="s">
        <v>934</v>
      </c>
    </row>
    <row r="180" spans="1:7" x14ac:dyDescent="0.2">
      <c r="A180" t="s">
        <v>580</v>
      </c>
      <c r="B180" t="s">
        <v>533</v>
      </c>
      <c r="C180">
        <v>178834</v>
      </c>
      <c r="E180" t="s">
        <v>531</v>
      </c>
      <c r="F180">
        <v>1901</v>
      </c>
      <c r="G180" t="s">
        <v>934</v>
      </c>
    </row>
    <row r="181" spans="1:7" x14ac:dyDescent="0.2">
      <c r="A181" t="s">
        <v>580</v>
      </c>
      <c r="B181" t="s">
        <v>533</v>
      </c>
      <c r="C181">
        <v>178835</v>
      </c>
      <c r="E181" t="s">
        <v>532</v>
      </c>
      <c r="F181">
        <v>1901</v>
      </c>
      <c r="G181" t="s">
        <v>934</v>
      </c>
    </row>
    <row r="182" spans="1:7" x14ac:dyDescent="0.2">
      <c r="A182" t="s">
        <v>580</v>
      </c>
      <c r="B182" t="s">
        <v>530</v>
      </c>
      <c r="C182">
        <v>639642</v>
      </c>
      <c r="E182" t="s">
        <v>532</v>
      </c>
      <c r="F182">
        <v>1898</v>
      </c>
      <c r="G182" t="s">
        <v>935</v>
      </c>
    </row>
    <row r="183" spans="1:7" x14ac:dyDescent="0.2">
      <c r="A183" t="s">
        <v>580</v>
      </c>
      <c r="B183" t="s">
        <v>530</v>
      </c>
      <c r="C183">
        <v>639644</v>
      </c>
      <c r="E183" t="s">
        <v>531</v>
      </c>
      <c r="F183">
        <v>1897</v>
      </c>
      <c r="G183" t="s">
        <v>935</v>
      </c>
    </row>
    <row r="184" spans="1:7" x14ac:dyDescent="0.2">
      <c r="A184" t="s">
        <v>580</v>
      </c>
      <c r="B184" t="s">
        <v>530</v>
      </c>
      <c r="C184">
        <v>639645</v>
      </c>
      <c r="E184" t="s">
        <v>531</v>
      </c>
      <c r="F184">
        <v>1897</v>
      </c>
      <c r="G184" t="s">
        <v>935</v>
      </c>
    </row>
    <row r="185" spans="1:7" x14ac:dyDescent="0.2">
      <c r="A185" t="s">
        <v>581</v>
      </c>
      <c r="B185" t="s">
        <v>535</v>
      </c>
      <c r="C185">
        <v>1989.63</v>
      </c>
      <c r="D185">
        <v>630</v>
      </c>
      <c r="E185" t="s">
        <v>532</v>
      </c>
      <c r="G185" t="s">
        <v>934</v>
      </c>
    </row>
    <row r="186" spans="1:7" x14ac:dyDescent="0.2">
      <c r="A186" t="s">
        <v>581</v>
      </c>
      <c r="B186" t="s">
        <v>579</v>
      </c>
      <c r="C186">
        <v>48802</v>
      </c>
      <c r="E186" t="s">
        <v>531</v>
      </c>
      <c r="F186">
        <v>1963</v>
      </c>
      <c r="G186" t="s">
        <v>934</v>
      </c>
    </row>
    <row r="187" spans="1:7" x14ac:dyDescent="0.2">
      <c r="A187" t="s">
        <v>581</v>
      </c>
      <c r="B187" t="s">
        <v>579</v>
      </c>
      <c r="C187">
        <v>48803</v>
      </c>
      <c r="E187" t="s">
        <v>532</v>
      </c>
      <c r="F187">
        <v>1962</v>
      </c>
      <c r="G187" t="s">
        <v>934</v>
      </c>
    </row>
    <row r="188" spans="1:7" x14ac:dyDescent="0.2">
      <c r="A188" t="s">
        <v>581</v>
      </c>
      <c r="B188" t="s">
        <v>579</v>
      </c>
      <c r="C188">
        <v>48804</v>
      </c>
      <c r="E188" t="s">
        <v>531</v>
      </c>
      <c r="F188">
        <v>1962</v>
      </c>
      <c r="G188" t="s">
        <v>934</v>
      </c>
    </row>
    <row r="189" spans="1:7" x14ac:dyDescent="0.2">
      <c r="A189" t="s">
        <v>581</v>
      </c>
      <c r="B189" t="s">
        <v>579</v>
      </c>
      <c r="C189">
        <v>48805</v>
      </c>
      <c r="E189" t="s">
        <v>532</v>
      </c>
      <c r="F189">
        <v>1962</v>
      </c>
      <c r="G189" t="s">
        <v>934</v>
      </c>
    </row>
    <row r="190" spans="1:7" x14ac:dyDescent="0.2">
      <c r="A190" t="s">
        <v>581</v>
      </c>
      <c r="B190" t="s">
        <v>577</v>
      </c>
      <c r="C190">
        <v>66782</v>
      </c>
      <c r="E190" t="s">
        <v>532</v>
      </c>
      <c r="F190">
        <v>1931</v>
      </c>
      <c r="G190" t="s">
        <v>934</v>
      </c>
    </row>
    <row r="191" spans="1:7" x14ac:dyDescent="0.2">
      <c r="A191" t="s">
        <v>581</v>
      </c>
      <c r="B191" t="s">
        <v>577</v>
      </c>
      <c r="C191">
        <v>139249</v>
      </c>
      <c r="E191" t="s">
        <v>531</v>
      </c>
      <c r="F191">
        <v>1939</v>
      </c>
      <c r="G191" t="s">
        <v>934</v>
      </c>
    </row>
    <row r="192" spans="1:7" x14ac:dyDescent="0.2">
      <c r="A192" t="s">
        <v>581</v>
      </c>
      <c r="B192" t="s">
        <v>577</v>
      </c>
      <c r="C192">
        <v>139250</v>
      </c>
      <c r="E192" t="s">
        <v>531</v>
      </c>
      <c r="F192">
        <v>1939</v>
      </c>
      <c r="G192" t="s">
        <v>934</v>
      </c>
    </row>
    <row r="193" spans="1:7" x14ac:dyDescent="0.2">
      <c r="A193" t="s">
        <v>581</v>
      </c>
      <c r="B193" t="s">
        <v>533</v>
      </c>
      <c r="C193">
        <v>173040</v>
      </c>
      <c r="E193" t="s">
        <v>531</v>
      </c>
      <c r="F193">
        <v>1900</v>
      </c>
      <c r="G193" t="s">
        <v>934</v>
      </c>
    </row>
    <row r="194" spans="1:7" x14ac:dyDescent="0.2">
      <c r="A194" t="s">
        <v>581</v>
      </c>
      <c r="B194" t="s">
        <v>533</v>
      </c>
      <c r="C194">
        <v>486839</v>
      </c>
      <c r="E194" t="s">
        <v>532</v>
      </c>
      <c r="F194">
        <v>1963</v>
      </c>
      <c r="G194" t="s">
        <v>934</v>
      </c>
    </row>
    <row r="195" spans="1:7" x14ac:dyDescent="0.2">
      <c r="A195" t="s">
        <v>581</v>
      </c>
      <c r="B195" t="s">
        <v>530</v>
      </c>
      <c r="C195">
        <v>639658</v>
      </c>
      <c r="E195" t="s">
        <v>532</v>
      </c>
      <c r="F195">
        <v>1912</v>
      </c>
      <c r="G195" t="s">
        <v>935</v>
      </c>
    </row>
    <row r="196" spans="1:7" x14ac:dyDescent="0.2">
      <c r="A196" t="s">
        <v>581</v>
      </c>
      <c r="B196" t="s">
        <v>530</v>
      </c>
      <c r="C196">
        <v>639659</v>
      </c>
      <c r="E196" t="s">
        <v>531</v>
      </c>
      <c r="F196">
        <v>1911</v>
      </c>
      <c r="G196" t="s">
        <v>935</v>
      </c>
    </row>
    <row r="197" spans="1:7" x14ac:dyDescent="0.2">
      <c r="A197" t="s">
        <v>581</v>
      </c>
      <c r="B197" t="s">
        <v>530</v>
      </c>
      <c r="C197">
        <v>639660</v>
      </c>
      <c r="E197" t="s">
        <v>532</v>
      </c>
      <c r="F197">
        <v>1911</v>
      </c>
      <c r="G197" t="s">
        <v>935</v>
      </c>
    </row>
    <row r="198" spans="1:7" x14ac:dyDescent="0.2">
      <c r="A198" t="s">
        <v>581</v>
      </c>
      <c r="B198" t="s">
        <v>530</v>
      </c>
      <c r="C198">
        <v>639673</v>
      </c>
      <c r="E198" t="s">
        <v>531</v>
      </c>
      <c r="F198">
        <v>1918</v>
      </c>
      <c r="G198" t="s">
        <v>935</v>
      </c>
    </row>
    <row r="199" spans="1:7" x14ac:dyDescent="0.2">
      <c r="A199" t="s">
        <v>581</v>
      </c>
      <c r="B199" t="s">
        <v>541</v>
      </c>
      <c r="C199" t="s">
        <v>582</v>
      </c>
      <c r="D199">
        <v>1296</v>
      </c>
      <c r="E199" t="s">
        <v>531</v>
      </c>
      <c r="F199">
        <v>1870</v>
      </c>
      <c r="G199" t="s">
        <v>935</v>
      </c>
    </row>
    <row r="200" spans="1:7" x14ac:dyDescent="0.2">
      <c r="A200" t="s">
        <v>581</v>
      </c>
      <c r="B200" t="s">
        <v>541</v>
      </c>
      <c r="C200" t="s">
        <v>583</v>
      </c>
      <c r="D200">
        <v>1297</v>
      </c>
      <c r="E200" t="s">
        <v>531</v>
      </c>
      <c r="F200">
        <v>1870</v>
      </c>
      <c r="G200" t="s">
        <v>935</v>
      </c>
    </row>
    <row r="201" spans="1:7" x14ac:dyDescent="0.2">
      <c r="A201" t="s">
        <v>581</v>
      </c>
      <c r="B201" t="s">
        <v>541</v>
      </c>
      <c r="C201" t="s">
        <v>584</v>
      </c>
      <c r="D201">
        <v>1329</v>
      </c>
      <c r="E201" t="s">
        <v>531</v>
      </c>
      <c r="F201">
        <v>1875</v>
      </c>
      <c r="G201" t="s">
        <v>935</v>
      </c>
    </row>
    <row r="202" spans="1:7" x14ac:dyDescent="0.2">
      <c r="A202" t="s">
        <v>581</v>
      </c>
      <c r="B202" t="s">
        <v>541</v>
      </c>
      <c r="C202" t="s">
        <v>585</v>
      </c>
      <c r="D202">
        <v>1330</v>
      </c>
      <c r="E202" t="s">
        <v>532</v>
      </c>
      <c r="F202">
        <v>1874</v>
      </c>
      <c r="G202" t="s">
        <v>935</v>
      </c>
    </row>
    <row r="203" spans="1:7" x14ac:dyDescent="0.2">
      <c r="A203" t="s">
        <v>581</v>
      </c>
      <c r="B203" t="s">
        <v>541</v>
      </c>
      <c r="C203" t="s">
        <v>586</v>
      </c>
      <c r="D203">
        <v>1332</v>
      </c>
      <c r="E203" t="s">
        <v>532</v>
      </c>
      <c r="F203">
        <v>1876</v>
      </c>
      <c r="G203" t="s">
        <v>935</v>
      </c>
    </row>
    <row r="204" spans="1:7" x14ac:dyDescent="0.2">
      <c r="A204" t="s">
        <v>581</v>
      </c>
      <c r="B204" t="s">
        <v>541</v>
      </c>
      <c r="C204" t="s">
        <v>587</v>
      </c>
      <c r="D204">
        <v>1351</v>
      </c>
      <c r="E204" t="s">
        <v>531</v>
      </c>
      <c r="F204">
        <v>1879</v>
      </c>
      <c r="G204" t="s">
        <v>934</v>
      </c>
    </row>
    <row r="205" spans="1:7" x14ac:dyDescent="0.2">
      <c r="A205" t="s">
        <v>581</v>
      </c>
      <c r="B205" t="s">
        <v>541</v>
      </c>
      <c r="C205" t="s">
        <v>588</v>
      </c>
      <c r="D205">
        <v>1354</v>
      </c>
      <c r="E205" t="s">
        <v>532</v>
      </c>
      <c r="F205">
        <v>1879</v>
      </c>
      <c r="G205" t="s">
        <v>935</v>
      </c>
    </row>
    <row r="206" spans="1:7" x14ac:dyDescent="0.2">
      <c r="A206" t="s">
        <v>581</v>
      </c>
      <c r="B206" t="s">
        <v>541</v>
      </c>
      <c r="C206" t="s">
        <v>589</v>
      </c>
      <c r="D206">
        <v>1362</v>
      </c>
      <c r="E206" t="s">
        <v>531</v>
      </c>
      <c r="F206">
        <v>1879</v>
      </c>
      <c r="G206" t="s">
        <v>935</v>
      </c>
    </row>
    <row r="207" spans="1:7" x14ac:dyDescent="0.2">
      <c r="A207" t="s">
        <v>581</v>
      </c>
      <c r="B207" t="s">
        <v>541</v>
      </c>
      <c r="C207" t="s">
        <v>590</v>
      </c>
      <c r="D207">
        <v>1836</v>
      </c>
      <c r="E207" t="s">
        <v>532</v>
      </c>
      <c r="F207">
        <v>1870</v>
      </c>
      <c r="G207" t="s">
        <v>935</v>
      </c>
    </row>
    <row r="208" spans="1:7" x14ac:dyDescent="0.2">
      <c r="A208" t="s">
        <v>581</v>
      </c>
      <c r="B208" t="s">
        <v>541</v>
      </c>
      <c r="C208" t="s">
        <v>591</v>
      </c>
      <c r="D208">
        <v>1850</v>
      </c>
      <c r="E208" t="s">
        <v>532</v>
      </c>
      <c r="F208">
        <v>1879</v>
      </c>
      <c r="G208" t="s">
        <v>935</v>
      </c>
    </row>
    <row r="209" spans="1:7" x14ac:dyDescent="0.2">
      <c r="A209" t="s">
        <v>581</v>
      </c>
      <c r="B209" t="s">
        <v>541</v>
      </c>
      <c r="C209" t="s">
        <v>592</v>
      </c>
      <c r="D209">
        <v>1851</v>
      </c>
      <c r="E209" t="s">
        <v>531</v>
      </c>
      <c r="F209">
        <v>1877</v>
      </c>
      <c r="G209" t="s">
        <v>935</v>
      </c>
    </row>
    <row r="210" spans="1:7" x14ac:dyDescent="0.2">
      <c r="A210" t="s">
        <v>581</v>
      </c>
      <c r="B210" t="s">
        <v>541</v>
      </c>
      <c r="C210" t="s">
        <v>593</v>
      </c>
      <c r="D210">
        <v>2696</v>
      </c>
      <c r="E210" t="s">
        <v>532</v>
      </c>
      <c r="F210">
        <v>1885</v>
      </c>
      <c r="G210" t="s">
        <v>935</v>
      </c>
    </row>
    <row r="211" spans="1:7" x14ac:dyDescent="0.2">
      <c r="A211" t="s">
        <v>581</v>
      </c>
      <c r="B211" t="s">
        <v>541</v>
      </c>
      <c r="C211" t="s">
        <v>594</v>
      </c>
      <c r="D211">
        <v>1128</v>
      </c>
      <c r="E211" t="s">
        <v>531</v>
      </c>
      <c r="F211">
        <v>1901</v>
      </c>
      <c r="G211" t="s">
        <v>934</v>
      </c>
    </row>
    <row r="212" spans="1:7" x14ac:dyDescent="0.2">
      <c r="A212" t="s">
        <v>581</v>
      </c>
      <c r="B212" t="s">
        <v>541</v>
      </c>
      <c r="C212" t="s">
        <v>595</v>
      </c>
      <c r="D212">
        <v>12387</v>
      </c>
      <c r="E212" t="s">
        <v>531</v>
      </c>
      <c r="F212">
        <v>1911</v>
      </c>
      <c r="G212" t="s">
        <v>934</v>
      </c>
    </row>
    <row r="213" spans="1:7" x14ac:dyDescent="0.2">
      <c r="A213" t="s">
        <v>581</v>
      </c>
      <c r="B213" t="s">
        <v>541</v>
      </c>
      <c r="C213" t="s">
        <v>596</v>
      </c>
      <c r="D213">
        <v>12393</v>
      </c>
      <c r="E213" t="s">
        <v>531</v>
      </c>
      <c r="F213">
        <v>1915</v>
      </c>
      <c r="G213" t="s">
        <v>935</v>
      </c>
    </row>
    <row r="214" spans="1:7" x14ac:dyDescent="0.2">
      <c r="A214" t="s">
        <v>581</v>
      </c>
      <c r="B214" t="s">
        <v>541</v>
      </c>
      <c r="C214" t="s">
        <v>597</v>
      </c>
      <c r="D214">
        <v>12394</v>
      </c>
      <c r="E214" t="s">
        <v>531</v>
      </c>
      <c r="F214">
        <v>1911</v>
      </c>
      <c r="G214" t="s">
        <v>935</v>
      </c>
    </row>
    <row r="215" spans="1:7" x14ac:dyDescent="0.2">
      <c r="A215" t="s">
        <v>581</v>
      </c>
      <c r="B215" t="s">
        <v>541</v>
      </c>
      <c r="C215" t="s">
        <v>598</v>
      </c>
      <c r="D215">
        <v>12395</v>
      </c>
      <c r="E215" t="s">
        <v>531</v>
      </c>
      <c r="F215">
        <v>1913</v>
      </c>
      <c r="G215" t="s">
        <v>934</v>
      </c>
    </row>
    <row r="216" spans="1:7" x14ac:dyDescent="0.2">
      <c r="A216" t="s">
        <v>581</v>
      </c>
      <c r="B216" t="s">
        <v>541</v>
      </c>
      <c r="C216" t="s">
        <v>599</v>
      </c>
      <c r="D216">
        <v>2606</v>
      </c>
      <c r="E216" t="s">
        <v>531</v>
      </c>
      <c r="F216">
        <v>1930</v>
      </c>
      <c r="G216" t="s">
        <v>935</v>
      </c>
    </row>
    <row r="217" spans="1:7" x14ac:dyDescent="0.2">
      <c r="A217" t="s">
        <v>581</v>
      </c>
      <c r="B217" t="s">
        <v>541</v>
      </c>
      <c r="C217" t="s">
        <v>600</v>
      </c>
      <c r="D217">
        <v>23023</v>
      </c>
      <c r="E217" t="s">
        <v>532</v>
      </c>
      <c r="F217">
        <v>1916</v>
      </c>
      <c r="G217" t="s">
        <v>934</v>
      </c>
    </row>
    <row r="218" spans="1:7" x14ac:dyDescent="0.2">
      <c r="A218" t="s">
        <v>581</v>
      </c>
      <c r="B218" t="s">
        <v>541</v>
      </c>
      <c r="C218" t="s">
        <v>601</v>
      </c>
      <c r="D218">
        <v>12206</v>
      </c>
      <c r="E218" t="s">
        <v>532</v>
      </c>
      <c r="F218">
        <v>1918</v>
      </c>
      <c r="G218" t="s">
        <v>935</v>
      </c>
    </row>
    <row r="219" spans="1:7" x14ac:dyDescent="0.2">
      <c r="A219" t="s">
        <v>581</v>
      </c>
      <c r="B219" t="s">
        <v>541</v>
      </c>
      <c r="C219" t="s">
        <v>602</v>
      </c>
      <c r="D219">
        <v>12207</v>
      </c>
      <c r="E219" t="s">
        <v>531</v>
      </c>
      <c r="F219">
        <v>1918</v>
      </c>
      <c r="G219" t="s">
        <v>935</v>
      </c>
    </row>
    <row r="220" spans="1:7" x14ac:dyDescent="0.2">
      <c r="A220" t="s">
        <v>581</v>
      </c>
      <c r="B220" t="s">
        <v>541</v>
      </c>
      <c r="C220" t="s">
        <v>603</v>
      </c>
      <c r="D220">
        <v>12210</v>
      </c>
      <c r="E220" t="s">
        <v>532</v>
      </c>
      <c r="F220">
        <v>1919</v>
      </c>
      <c r="G220" t="s">
        <v>935</v>
      </c>
    </row>
    <row r="221" spans="1:7" x14ac:dyDescent="0.2">
      <c r="A221" t="s">
        <v>581</v>
      </c>
      <c r="B221" t="s">
        <v>541</v>
      </c>
      <c r="C221" t="s">
        <v>604</v>
      </c>
      <c r="D221">
        <v>12211</v>
      </c>
      <c r="E221" t="s">
        <v>531</v>
      </c>
      <c r="F221">
        <v>1918</v>
      </c>
      <c r="G221" t="s">
        <v>935</v>
      </c>
    </row>
    <row r="222" spans="1:7" x14ac:dyDescent="0.2">
      <c r="A222" t="s">
        <v>605</v>
      </c>
      <c r="B222" t="s">
        <v>541</v>
      </c>
      <c r="C222" t="s">
        <v>606</v>
      </c>
      <c r="D222">
        <v>3001</v>
      </c>
      <c r="E222" t="s">
        <v>532</v>
      </c>
      <c r="F222">
        <v>1962</v>
      </c>
      <c r="G222" t="s">
        <v>934</v>
      </c>
    </row>
    <row r="223" spans="1:7" x14ac:dyDescent="0.2">
      <c r="A223" t="s">
        <v>605</v>
      </c>
      <c r="B223" t="s">
        <v>541</v>
      </c>
      <c r="C223" t="s">
        <v>607</v>
      </c>
      <c r="D223">
        <v>18010</v>
      </c>
      <c r="E223" t="s">
        <v>531</v>
      </c>
      <c r="F223">
        <v>1971</v>
      </c>
      <c r="G223" t="s">
        <v>935</v>
      </c>
    </row>
    <row r="224" spans="1:7" x14ac:dyDescent="0.2">
      <c r="A224" t="s">
        <v>605</v>
      </c>
      <c r="B224" t="s">
        <v>541</v>
      </c>
      <c r="C224" t="s">
        <v>608</v>
      </c>
      <c r="D224">
        <v>4405</v>
      </c>
      <c r="E224" t="s">
        <v>531</v>
      </c>
      <c r="F224">
        <v>1980</v>
      </c>
      <c r="G224" t="s">
        <v>934</v>
      </c>
    </row>
    <row r="225" spans="1:7" x14ac:dyDescent="0.2">
      <c r="A225" t="s">
        <v>605</v>
      </c>
      <c r="B225" t="s">
        <v>541</v>
      </c>
      <c r="C225" t="s">
        <v>609</v>
      </c>
      <c r="D225">
        <v>4406</v>
      </c>
      <c r="E225" t="s">
        <v>532</v>
      </c>
      <c r="F225">
        <v>1980</v>
      </c>
      <c r="G225" t="s">
        <v>934</v>
      </c>
    </row>
    <row r="226" spans="1:7" x14ac:dyDescent="0.2">
      <c r="A226" t="s">
        <v>605</v>
      </c>
      <c r="B226" t="s">
        <v>541</v>
      </c>
      <c r="C226" t="s">
        <v>610</v>
      </c>
      <c r="D226">
        <v>4407</v>
      </c>
      <c r="E226" t="s">
        <v>531</v>
      </c>
      <c r="F226">
        <v>1980</v>
      </c>
      <c r="G226" t="s">
        <v>934</v>
      </c>
    </row>
    <row r="227" spans="1:7" x14ac:dyDescent="0.2">
      <c r="A227" t="s">
        <v>605</v>
      </c>
      <c r="B227" t="s">
        <v>541</v>
      </c>
      <c r="C227" t="s">
        <v>611</v>
      </c>
      <c r="D227">
        <v>4408</v>
      </c>
      <c r="E227" t="s">
        <v>532</v>
      </c>
      <c r="F227">
        <v>1980</v>
      </c>
      <c r="G227" t="s">
        <v>934</v>
      </c>
    </row>
    <row r="228" spans="1:7" x14ac:dyDescent="0.2">
      <c r="A228" t="s">
        <v>605</v>
      </c>
      <c r="B228" t="s">
        <v>541</v>
      </c>
      <c r="C228" t="s">
        <v>612</v>
      </c>
      <c r="D228">
        <v>4409</v>
      </c>
      <c r="E228" t="s">
        <v>531</v>
      </c>
      <c r="F228">
        <v>1980</v>
      </c>
      <c r="G228" t="s">
        <v>934</v>
      </c>
    </row>
    <row r="229" spans="1:7" x14ac:dyDescent="0.2">
      <c r="A229" t="s">
        <v>605</v>
      </c>
      <c r="B229" t="s">
        <v>541</v>
      </c>
      <c r="C229" t="s">
        <v>613</v>
      </c>
      <c r="D229">
        <v>4674</v>
      </c>
      <c r="E229" t="s">
        <v>531</v>
      </c>
      <c r="F229">
        <v>1980</v>
      </c>
      <c r="G229" t="s">
        <v>934</v>
      </c>
    </row>
    <row r="230" spans="1:7" x14ac:dyDescent="0.2">
      <c r="A230" t="s">
        <v>605</v>
      </c>
      <c r="B230" t="s">
        <v>541</v>
      </c>
      <c r="C230" t="s">
        <v>614</v>
      </c>
      <c r="D230">
        <v>4675</v>
      </c>
      <c r="E230" t="s">
        <v>532</v>
      </c>
      <c r="F230">
        <v>1980</v>
      </c>
      <c r="G230" t="s">
        <v>934</v>
      </c>
    </row>
    <row r="231" spans="1:7" x14ac:dyDescent="0.2">
      <c r="A231" t="s">
        <v>605</v>
      </c>
      <c r="B231" t="s">
        <v>541</v>
      </c>
      <c r="C231" t="s">
        <v>615</v>
      </c>
      <c r="D231">
        <v>4676</v>
      </c>
      <c r="E231" t="s">
        <v>531</v>
      </c>
      <c r="F231">
        <v>1980</v>
      </c>
      <c r="G231" t="s">
        <v>934</v>
      </c>
    </row>
    <row r="232" spans="1:7" x14ac:dyDescent="0.2">
      <c r="A232" t="s">
        <v>605</v>
      </c>
      <c r="B232" t="s">
        <v>541</v>
      </c>
      <c r="C232" t="s">
        <v>616</v>
      </c>
      <c r="D232">
        <v>4677</v>
      </c>
      <c r="E232" t="s">
        <v>531</v>
      </c>
      <c r="F232">
        <v>1980</v>
      </c>
      <c r="G232" t="s">
        <v>934</v>
      </c>
    </row>
    <row r="233" spans="1:7" x14ac:dyDescent="0.2">
      <c r="A233" t="s">
        <v>617</v>
      </c>
      <c r="B233" t="s">
        <v>577</v>
      </c>
      <c r="C233">
        <v>38930</v>
      </c>
      <c r="E233" t="s">
        <v>531</v>
      </c>
      <c r="F233">
        <v>1901</v>
      </c>
      <c r="G233" t="s">
        <v>934</v>
      </c>
    </row>
    <row r="234" spans="1:7" x14ac:dyDescent="0.2">
      <c r="A234" t="s">
        <v>617</v>
      </c>
      <c r="B234" t="s">
        <v>579</v>
      </c>
      <c r="C234">
        <v>43171</v>
      </c>
      <c r="E234" t="s">
        <v>531</v>
      </c>
      <c r="F234">
        <v>1962</v>
      </c>
      <c r="G234" t="s">
        <v>934</v>
      </c>
    </row>
    <row r="235" spans="1:7" x14ac:dyDescent="0.2">
      <c r="A235" t="s">
        <v>617</v>
      </c>
      <c r="B235" t="s">
        <v>579</v>
      </c>
      <c r="C235">
        <v>43172</v>
      </c>
      <c r="E235" t="s">
        <v>532</v>
      </c>
      <c r="F235">
        <v>1962</v>
      </c>
      <c r="G235" t="s">
        <v>934</v>
      </c>
    </row>
    <row r="236" spans="1:7" x14ac:dyDescent="0.2">
      <c r="A236" t="s">
        <v>617</v>
      </c>
      <c r="B236" t="s">
        <v>530</v>
      </c>
      <c r="C236">
        <v>639664</v>
      </c>
      <c r="E236" t="s">
        <v>531</v>
      </c>
      <c r="F236">
        <v>1919</v>
      </c>
      <c r="G236" t="s">
        <v>935</v>
      </c>
    </row>
    <row r="237" spans="1:7" x14ac:dyDescent="0.2">
      <c r="A237" t="s">
        <v>617</v>
      </c>
      <c r="B237" t="s">
        <v>530</v>
      </c>
      <c r="C237">
        <v>639672</v>
      </c>
      <c r="E237" t="s">
        <v>531</v>
      </c>
      <c r="F237">
        <v>1918</v>
      </c>
      <c r="G237" t="s">
        <v>935</v>
      </c>
    </row>
    <row r="238" spans="1:7" x14ac:dyDescent="0.2">
      <c r="A238" t="s">
        <v>617</v>
      </c>
      <c r="B238" t="s">
        <v>530</v>
      </c>
      <c r="C238">
        <v>639688</v>
      </c>
      <c r="E238" t="s">
        <v>532</v>
      </c>
      <c r="F238">
        <v>1894</v>
      </c>
      <c r="G238" t="s">
        <v>934</v>
      </c>
    </row>
    <row r="239" spans="1:7" x14ac:dyDescent="0.2">
      <c r="A239" t="s">
        <v>617</v>
      </c>
      <c r="B239" t="s">
        <v>530</v>
      </c>
      <c r="C239">
        <v>639690</v>
      </c>
      <c r="E239" t="s">
        <v>531</v>
      </c>
      <c r="G239" t="s">
        <v>934</v>
      </c>
    </row>
    <row r="240" spans="1:7" x14ac:dyDescent="0.2">
      <c r="A240" t="s">
        <v>617</v>
      </c>
      <c r="B240" t="s">
        <v>541</v>
      </c>
      <c r="C240" t="s">
        <v>618</v>
      </c>
      <c r="D240">
        <v>1320</v>
      </c>
      <c r="E240" t="s">
        <v>531</v>
      </c>
      <c r="F240">
        <v>1873</v>
      </c>
      <c r="G240" t="s">
        <v>935</v>
      </c>
    </row>
    <row r="241" spans="1:7" x14ac:dyDescent="0.2">
      <c r="A241" t="s">
        <v>617</v>
      </c>
      <c r="B241" t="s">
        <v>541</v>
      </c>
      <c r="C241" t="s">
        <v>619</v>
      </c>
      <c r="D241">
        <v>1323</v>
      </c>
      <c r="E241" t="s">
        <v>532</v>
      </c>
      <c r="F241">
        <v>1873</v>
      </c>
      <c r="G241" t="s">
        <v>935</v>
      </c>
    </row>
    <row r="242" spans="1:7" x14ac:dyDescent="0.2">
      <c r="A242" t="s">
        <v>617</v>
      </c>
      <c r="B242" t="s">
        <v>541</v>
      </c>
      <c r="C242" t="s">
        <v>620</v>
      </c>
      <c r="D242">
        <v>1325</v>
      </c>
      <c r="E242" t="s">
        <v>531</v>
      </c>
      <c r="F242">
        <v>1873</v>
      </c>
      <c r="G242" t="s">
        <v>935</v>
      </c>
    </row>
    <row r="243" spans="1:7" x14ac:dyDescent="0.2">
      <c r="A243" t="s">
        <v>617</v>
      </c>
      <c r="B243" t="s">
        <v>541</v>
      </c>
      <c r="C243" t="s">
        <v>621</v>
      </c>
      <c r="D243">
        <v>2697</v>
      </c>
      <c r="E243" t="s">
        <v>532</v>
      </c>
      <c r="F243">
        <v>1885</v>
      </c>
      <c r="G243" t="s">
        <v>935</v>
      </c>
    </row>
    <row r="244" spans="1:7" x14ac:dyDescent="0.2">
      <c r="A244" t="s">
        <v>617</v>
      </c>
      <c r="B244" t="s">
        <v>541</v>
      </c>
      <c r="C244" t="s">
        <v>622</v>
      </c>
      <c r="D244">
        <v>20478</v>
      </c>
      <c r="E244" t="s">
        <v>531</v>
      </c>
      <c r="F244">
        <v>1916</v>
      </c>
      <c r="G244" t="s">
        <v>935</v>
      </c>
    </row>
    <row r="245" spans="1:7" x14ac:dyDescent="0.2">
      <c r="A245" t="s">
        <v>617</v>
      </c>
      <c r="B245" t="s">
        <v>541</v>
      </c>
      <c r="C245" t="s">
        <v>623</v>
      </c>
      <c r="D245">
        <v>29093</v>
      </c>
      <c r="E245" t="s">
        <v>531</v>
      </c>
      <c r="F245">
        <v>1914</v>
      </c>
      <c r="G245" t="s">
        <v>935</v>
      </c>
    </row>
    <row r="246" spans="1:7" x14ac:dyDescent="0.2">
      <c r="A246" t="s">
        <v>617</v>
      </c>
      <c r="B246" t="s">
        <v>541</v>
      </c>
      <c r="C246" t="s">
        <v>624</v>
      </c>
      <c r="D246">
        <v>29094</v>
      </c>
      <c r="E246" t="s">
        <v>532</v>
      </c>
      <c r="F246">
        <v>1914</v>
      </c>
      <c r="G246" t="s">
        <v>935</v>
      </c>
    </row>
    <row r="247" spans="1:7" x14ac:dyDescent="0.2">
      <c r="A247" t="s">
        <v>625</v>
      </c>
      <c r="B247" t="s">
        <v>533</v>
      </c>
      <c r="C247">
        <v>178535</v>
      </c>
      <c r="E247" t="s">
        <v>531</v>
      </c>
      <c r="F247">
        <v>1901</v>
      </c>
      <c r="G247" t="s">
        <v>934</v>
      </c>
    </row>
    <row r="248" spans="1:7" x14ac:dyDescent="0.2">
      <c r="A248" t="s">
        <v>625</v>
      </c>
      <c r="B248" t="s">
        <v>533</v>
      </c>
      <c r="C248">
        <v>178537</v>
      </c>
      <c r="E248" t="s">
        <v>532</v>
      </c>
      <c r="F248">
        <v>1901</v>
      </c>
      <c r="G248" t="s">
        <v>934</v>
      </c>
    </row>
    <row r="249" spans="1:7" x14ac:dyDescent="0.2">
      <c r="A249" t="s">
        <v>625</v>
      </c>
      <c r="B249" t="s">
        <v>533</v>
      </c>
      <c r="C249">
        <v>178540</v>
      </c>
      <c r="E249" t="s">
        <v>532</v>
      </c>
      <c r="F249">
        <v>1901</v>
      </c>
      <c r="G249" t="s">
        <v>934</v>
      </c>
    </row>
    <row r="250" spans="1:7" x14ac:dyDescent="0.2">
      <c r="A250" t="s">
        <v>625</v>
      </c>
      <c r="B250" t="s">
        <v>533</v>
      </c>
      <c r="C250">
        <v>178542</v>
      </c>
      <c r="E250" t="s">
        <v>531</v>
      </c>
      <c r="F250">
        <v>1901</v>
      </c>
      <c r="G250" t="s">
        <v>934</v>
      </c>
    </row>
    <row r="251" spans="1:7" x14ac:dyDescent="0.2">
      <c r="A251" t="s">
        <v>625</v>
      </c>
      <c r="B251" t="s">
        <v>533</v>
      </c>
      <c r="C251">
        <v>178544</v>
      </c>
      <c r="E251" t="s">
        <v>531</v>
      </c>
      <c r="F251">
        <v>1901</v>
      </c>
      <c r="G251" t="s">
        <v>934</v>
      </c>
    </row>
    <row r="252" spans="1:7" x14ac:dyDescent="0.2">
      <c r="A252" t="s">
        <v>625</v>
      </c>
      <c r="B252" t="s">
        <v>533</v>
      </c>
      <c r="C252">
        <v>178545</v>
      </c>
      <c r="E252" t="s">
        <v>532</v>
      </c>
      <c r="F252">
        <v>1901</v>
      </c>
      <c r="G252" t="s">
        <v>934</v>
      </c>
    </row>
    <row r="253" spans="1:7" x14ac:dyDescent="0.2">
      <c r="A253" t="s">
        <v>625</v>
      </c>
      <c r="B253" t="s">
        <v>530</v>
      </c>
      <c r="C253">
        <v>639632</v>
      </c>
      <c r="E253" t="s">
        <v>532</v>
      </c>
      <c r="F253">
        <v>1905</v>
      </c>
      <c r="G253" t="s">
        <v>935</v>
      </c>
    </row>
    <row r="254" spans="1:7" x14ac:dyDescent="0.2">
      <c r="A254" t="s">
        <v>625</v>
      </c>
      <c r="B254" t="s">
        <v>530</v>
      </c>
      <c r="C254">
        <v>639634</v>
      </c>
      <c r="E254" t="s">
        <v>532</v>
      </c>
      <c r="F254">
        <v>1873</v>
      </c>
      <c r="G254" t="s">
        <v>935</v>
      </c>
    </row>
    <row r="255" spans="1:7" x14ac:dyDescent="0.2">
      <c r="A255" t="s">
        <v>625</v>
      </c>
      <c r="B255" t="s">
        <v>530</v>
      </c>
      <c r="C255">
        <v>639636</v>
      </c>
      <c r="E255" t="s">
        <v>531</v>
      </c>
      <c r="F255">
        <v>1907</v>
      </c>
      <c r="G255" t="s">
        <v>935</v>
      </c>
    </row>
    <row r="256" spans="1:7" x14ac:dyDescent="0.2">
      <c r="A256" t="s">
        <v>625</v>
      </c>
      <c r="B256" t="s">
        <v>530</v>
      </c>
      <c r="C256">
        <v>639637</v>
      </c>
      <c r="E256" t="s">
        <v>531</v>
      </c>
      <c r="F256">
        <v>1897</v>
      </c>
      <c r="G256" t="s">
        <v>935</v>
      </c>
    </row>
    <row r="257" spans="1:7" x14ac:dyDescent="0.2">
      <c r="A257" t="s">
        <v>626</v>
      </c>
      <c r="B257" t="s">
        <v>577</v>
      </c>
      <c r="C257">
        <v>50140</v>
      </c>
      <c r="E257" t="s">
        <v>532</v>
      </c>
      <c r="F257">
        <v>1895</v>
      </c>
      <c r="G257" t="s">
        <v>934</v>
      </c>
    </row>
    <row r="258" spans="1:7" x14ac:dyDescent="0.2">
      <c r="A258" t="s">
        <v>626</v>
      </c>
      <c r="B258" t="s">
        <v>552</v>
      </c>
      <c r="C258">
        <v>189634</v>
      </c>
      <c r="E258" t="s">
        <v>532</v>
      </c>
      <c r="F258">
        <v>1932</v>
      </c>
      <c r="G258" t="s">
        <v>935</v>
      </c>
    </row>
    <row r="259" spans="1:7" x14ac:dyDescent="0.2">
      <c r="A259" t="s">
        <v>626</v>
      </c>
      <c r="B259" t="s">
        <v>552</v>
      </c>
      <c r="C259">
        <v>190407</v>
      </c>
      <c r="E259" t="s">
        <v>532</v>
      </c>
      <c r="F259">
        <v>1949</v>
      </c>
      <c r="G259" t="s">
        <v>935</v>
      </c>
    </row>
    <row r="260" spans="1:7" x14ac:dyDescent="0.2">
      <c r="A260" t="s">
        <v>626</v>
      </c>
      <c r="B260" t="s">
        <v>530</v>
      </c>
      <c r="C260">
        <v>269042</v>
      </c>
      <c r="E260" t="s">
        <v>531</v>
      </c>
      <c r="F260">
        <v>1887</v>
      </c>
      <c r="G260" t="s">
        <v>934</v>
      </c>
    </row>
    <row r="261" spans="1:7" x14ac:dyDescent="0.2">
      <c r="A261" t="s">
        <v>626</v>
      </c>
      <c r="B261" t="s">
        <v>530</v>
      </c>
      <c r="C261">
        <v>639676</v>
      </c>
      <c r="E261" t="s">
        <v>532</v>
      </c>
      <c r="F261">
        <v>1907</v>
      </c>
      <c r="G261" t="s">
        <v>934</v>
      </c>
    </row>
    <row r="262" spans="1:7" x14ac:dyDescent="0.2">
      <c r="A262" t="s">
        <v>626</v>
      </c>
      <c r="B262" t="s">
        <v>530</v>
      </c>
      <c r="C262">
        <v>639678</v>
      </c>
      <c r="E262" t="s">
        <v>531</v>
      </c>
      <c r="F262">
        <v>1927</v>
      </c>
      <c r="G262" t="s">
        <v>934</v>
      </c>
    </row>
    <row r="263" spans="1:7" x14ac:dyDescent="0.2">
      <c r="A263" t="s">
        <v>626</v>
      </c>
      <c r="B263" t="s">
        <v>530</v>
      </c>
      <c r="C263">
        <v>639679</v>
      </c>
      <c r="E263" t="s">
        <v>532</v>
      </c>
      <c r="G263" t="s">
        <v>934</v>
      </c>
    </row>
    <row r="264" spans="1:7" x14ac:dyDescent="0.2">
      <c r="A264" t="s">
        <v>626</v>
      </c>
      <c r="B264" t="s">
        <v>530</v>
      </c>
      <c r="C264">
        <v>639681</v>
      </c>
      <c r="E264" t="s">
        <v>531</v>
      </c>
      <c r="F264">
        <v>1898</v>
      </c>
      <c r="G264" t="s">
        <v>934</v>
      </c>
    </row>
    <row r="265" spans="1:7" x14ac:dyDescent="0.2">
      <c r="A265" t="s">
        <v>626</v>
      </c>
      <c r="B265" t="s">
        <v>530</v>
      </c>
      <c r="C265">
        <v>639684</v>
      </c>
      <c r="E265" t="s">
        <v>531</v>
      </c>
      <c r="F265">
        <v>1911</v>
      </c>
      <c r="G265" t="s">
        <v>934</v>
      </c>
    </row>
    <row r="266" spans="1:7" x14ac:dyDescent="0.2">
      <c r="A266" t="s">
        <v>626</v>
      </c>
      <c r="B266" t="s">
        <v>541</v>
      </c>
      <c r="C266" t="s">
        <v>627</v>
      </c>
      <c r="D266">
        <v>12599</v>
      </c>
      <c r="E266" t="s">
        <v>532</v>
      </c>
      <c r="F266" t="s">
        <v>573</v>
      </c>
      <c r="G266" t="s">
        <v>935</v>
      </c>
    </row>
    <row r="267" spans="1:7" x14ac:dyDescent="0.2">
      <c r="A267" t="s">
        <v>626</v>
      </c>
      <c r="B267" t="s">
        <v>541</v>
      </c>
      <c r="C267" t="s">
        <v>628</v>
      </c>
      <c r="D267">
        <v>20600</v>
      </c>
      <c r="E267" t="s">
        <v>532</v>
      </c>
      <c r="F267" t="s">
        <v>573</v>
      </c>
      <c r="G267" t="s">
        <v>935</v>
      </c>
    </row>
    <row r="268" spans="1:7" x14ac:dyDescent="0.2">
      <c r="A268" t="s">
        <v>626</v>
      </c>
      <c r="B268" t="s">
        <v>541</v>
      </c>
      <c r="C268" t="s">
        <v>629</v>
      </c>
      <c r="D268">
        <v>2695</v>
      </c>
      <c r="E268" t="s">
        <v>531</v>
      </c>
      <c r="F268">
        <v>1886</v>
      </c>
      <c r="G268" t="s">
        <v>935</v>
      </c>
    </row>
    <row r="269" spans="1:7" x14ac:dyDescent="0.2">
      <c r="A269" t="s">
        <v>630</v>
      </c>
      <c r="B269" t="s">
        <v>552</v>
      </c>
      <c r="C269">
        <v>94292</v>
      </c>
      <c r="E269" t="s">
        <v>531</v>
      </c>
      <c r="F269">
        <v>1915</v>
      </c>
      <c r="G269" t="s">
        <v>935</v>
      </c>
    </row>
    <row r="270" spans="1:7" x14ac:dyDescent="0.2">
      <c r="A270" t="s">
        <v>630</v>
      </c>
      <c r="B270" t="s">
        <v>579</v>
      </c>
      <c r="C270">
        <v>117149</v>
      </c>
      <c r="E270" t="s">
        <v>531</v>
      </c>
      <c r="F270">
        <v>2010</v>
      </c>
      <c r="G270" t="s">
        <v>934</v>
      </c>
    </row>
    <row r="271" spans="1:7" x14ac:dyDescent="0.2">
      <c r="A271" t="s">
        <v>630</v>
      </c>
      <c r="B271" t="s">
        <v>579</v>
      </c>
      <c r="C271">
        <v>117150</v>
      </c>
      <c r="E271" t="s">
        <v>532</v>
      </c>
      <c r="F271">
        <v>2010</v>
      </c>
      <c r="G271" t="s">
        <v>934</v>
      </c>
    </row>
    <row r="272" spans="1:7" x14ac:dyDescent="0.2">
      <c r="A272" t="s">
        <v>630</v>
      </c>
      <c r="B272" t="s">
        <v>579</v>
      </c>
      <c r="C272">
        <v>117163</v>
      </c>
      <c r="E272" t="s">
        <v>531</v>
      </c>
      <c r="F272">
        <v>2010</v>
      </c>
      <c r="G272" t="s">
        <v>934</v>
      </c>
    </row>
    <row r="273" spans="1:7" x14ac:dyDescent="0.2">
      <c r="A273" t="s">
        <v>630</v>
      </c>
      <c r="B273" t="s">
        <v>530</v>
      </c>
      <c r="C273">
        <v>332024</v>
      </c>
      <c r="E273" t="s">
        <v>531</v>
      </c>
      <c r="F273">
        <v>1931</v>
      </c>
      <c r="G273" t="s">
        <v>935</v>
      </c>
    </row>
    <row r="274" spans="1:7" x14ac:dyDescent="0.2">
      <c r="A274" t="s">
        <v>630</v>
      </c>
      <c r="B274" t="s">
        <v>530</v>
      </c>
      <c r="C274">
        <v>332029</v>
      </c>
      <c r="E274" t="s">
        <v>531</v>
      </c>
      <c r="F274">
        <v>1931</v>
      </c>
      <c r="G274" t="s">
        <v>935</v>
      </c>
    </row>
    <row r="275" spans="1:7" x14ac:dyDescent="0.2">
      <c r="A275" t="s">
        <v>630</v>
      </c>
      <c r="B275" t="s">
        <v>530</v>
      </c>
      <c r="C275">
        <v>332043</v>
      </c>
      <c r="E275" t="s">
        <v>532</v>
      </c>
      <c r="F275">
        <v>1931</v>
      </c>
      <c r="G275" t="s">
        <v>935</v>
      </c>
    </row>
    <row r="276" spans="1:7" x14ac:dyDescent="0.2">
      <c r="A276" t="s">
        <v>630</v>
      </c>
      <c r="B276" t="s">
        <v>530</v>
      </c>
      <c r="C276">
        <v>332045</v>
      </c>
      <c r="E276" t="s">
        <v>532</v>
      </c>
      <c r="F276">
        <v>1931</v>
      </c>
      <c r="G276" t="s">
        <v>935</v>
      </c>
    </row>
    <row r="277" spans="1:7" x14ac:dyDescent="0.2">
      <c r="A277" t="s">
        <v>630</v>
      </c>
      <c r="B277" t="s">
        <v>530</v>
      </c>
      <c r="C277">
        <v>332047</v>
      </c>
      <c r="E277" t="s">
        <v>532</v>
      </c>
      <c r="F277">
        <v>1931</v>
      </c>
      <c r="G277" t="s">
        <v>935</v>
      </c>
    </row>
    <row r="278" spans="1:7" x14ac:dyDescent="0.2">
      <c r="A278" t="s">
        <v>631</v>
      </c>
      <c r="B278" t="s">
        <v>541</v>
      </c>
      <c r="C278" t="s">
        <v>632</v>
      </c>
      <c r="D278">
        <v>1295</v>
      </c>
      <c r="E278" t="s">
        <v>532</v>
      </c>
      <c r="F278">
        <v>1878</v>
      </c>
      <c r="G278" t="s">
        <v>935</v>
      </c>
    </row>
    <row r="279" spans="1:7" x14ac:dyDescent="0.2">
      <c r="A279" t="s">
        <v>631</v>
      </c>
      <c r="B279" t="s">
        <v>541</v>
      </c>
      <c r="C279" t="s">
        <v>633</v>
      </c>
      <c r="D279">
        <v>1287</v>
      </c>
      <c r="E279" t="s">
        <v>532</v>
      </c>
      <c r="F279">
        <v>1878</v>
      </c>
      <c r="G279" t="s">
        <v>935</v>
      </c>
    </row>
    <row r="280" spans="1:7" x14ac:dyDescent="0.2">
      <c r="A280" t="s">
        <v>631</v>
      </c>
      <c r="B280" t="s">
        <v>541</v>
      </c>
      <c r="C280" t="s">
        <v>634</v>
      </c>
      <c r="D280">
        <v>1288</v>
      </c>
      <c r="E280" t="s">
        <v>531</v>
      </c>
      <c r="F280">
        <v>1878</v>
      </c>
      <c r="G280" t="s">
        <v>934</v>
      </c>
    </row>
    <row r="281" spans="1:7" x14ac:dyDescent="0.2">
      <c r="A281" t="s">
        <v>631</v>
      </c>
      <c r="B281" t="s">
        <v>541</v>
      </c>
      <c r="C281" t="s">
        <v>635</v>
      </c>
      <c r="D281">
        <v>1289</v>
      </c>
      <c r="E281" t="s">
        <v>532</v>
      </c>
      <c r="F281">
        <v>1879</v>
      </c>
      <c r="G281" t="s">
        <v>935</v>
      </c>
    </row>
    <row r="282" spans="1:7" x14ac:dyDescent="0.2">
      <c r="A282" t="s">
        <v>631</v>
      </c>
      <c r="B282" t="s">
        <v>541</v>
      </c>
      <c r="C282" t="s">
        <v>636</v>
      </c>
      <c r="D282">
        <v>1290</v>
      </c>
      <c r="E282" t="s">
        <v>532</v>
      </c>
      <c r="F282">
        <v>1878</v>
      </c>
      <c r="G282" t="s">
        <v>935</v>
      </c>
    </row>
    <row r="283" spans="1:7" x14ac:dyDescent="0.2">
      <c r="A283" t="s">
        <v>631</v>
      </c>
      <c r="B283" t="s">
        <v>541</v>
      </c>
      <c r="C283" t="s">
        <v>637</v>
      </c>
      <c r="D283">
        <v>1291</v>
      </c>
      <c r="E283" t="s">
        <v>531</v>
      </c>
      <c r="F283">
        <v>1878</v>
      </c>
      <c r="G283" t="s">
        <v>935</v>
      </c>
    </row>
    <row r="284" spans="1:7" x14ac:dyDescent="0.2">
      <c r="A284" t="s">
        <v>631</v>
      </c>
      <c r="B284" t="s">
        <v>541</v>
      </c>
      <c r="C284" t="s">
        <v>638</v>
      </c>
      <c r="D284">
        <v>1292</v>
      </c>
      <c r="E284" t="s">
        <v>531</v>
      </c>
      <c r="F284">
        <v>1878</v>
      </c>
      <c r="G284" t="s">
        <v>935</v>
      </c>
    </row>
    <row r="285" spans="1:7" x14ac:dyDescent="0.2">
      <c r="A285" t="s">
        <v>631</v>
      </c>
      <c r="B285" t="s">
        <v>541</v>
      </c>
      <c r="C285" t="s">
        <v>639</v>
      </c>
      <c r="D285">
        <v>1293</v>
      </c>
      <c r="E285" t="s">
        <v>532</v>
      </c>
      <c r="F285">
        <v>1878</v>
      </c>
      <c r="G285" t="s">
        <v>935</v>
      </c>
    </row>
    <row r="286" spans="1:7" x14ac:dyDescent="0.2">
      <c r="A286" t="s">
        <v>631</v>
      </c>
      <c r="B286" t="s">
        <v>541</v>
      </c>
      <c r="C286" t="s">
        <v>640</v>
      </c>
      <c r="D286">
        <v>1294</v>
      </c>
      <c r="E286" t="s">
        <v>531</v>
      </c>
      <c r="F286">
        <v>1878</v>
      </c>
      <c r="G286" t="s">
        <v>935</v>
      </c>
    </row>
    <row r="287" spans="1:7" x14ac:dyDescent="0.2">
      <c r="A287" t="s">
        <v>641</v>
      </c>
      <c r="B287" t="s">
        <v>535</v>
      </c>
      <c r="C287">
        <v>2006.5429999999999</v>
      </c>
      <c r="D287">
        <v>543</v>
      </c>
      <c r="E287" t="s">
        <v>531</v>
      </c>
      <c r="F287" t="s">
        <v>642</v>
      </c>
      <c r="G287" t="s">
        <v>934</v>
      </c>
    </row>
    <row r="288" spans="1:7" x14ac:dyDescent="0.2">
      <c r="A288" t="s">
        <v>641</v>
      </c>
      <c r="B288" t="s">
        <v>579</v>
      </c>
      <c r="C288">
        <v>47548</v>
      </c>
      <c r="E288" t="s">
        <v>532</v>
      </c>
      <c r="F288">
        <v>1963</v>
      </c>
      <c r="G288" t="s">
        <v>934</v>
      </c>
    </row>
    <row r="289" spans="1:7" x14ac:dyDescent="0.2">
      <c r="A289" t="s">
        <v>641</v>
      </c>
      <c r="B289" t="s">
        <v>530</v>
      </c>
      <c r="C289">
        <v>332415</v>
      </c>
      <c r="E289" t="s">
        <v>531</v>
      </c>
      <c r="F289">
        <v>1931</v>
      </c>
      <c r="G289" t="s">
        <v>935</v>
      </c>
    </row>
    <row r="290" spans="1:7" x14ac:dyDescent="0.2">
      <c r="A290" t="s">
        <v>641</v>
      </c>
      <c r="B290" t="s">
        <v>530</v>
      </c>
      <c r="C290">
        <v>332418</v>
      </c>
      <c r="E290" t="s">
        <v>531</v>
      </c>
      <c r="F290">
        <v>1931</v>
      </c>
      <c r="G290" t="s">
        <v>935</v>
      </c>
    </row>
    <row r="291" spans="1:7" x14ac:dyDescent="0.2">
      <c r="A291" t="s">
        <v>641</v>
      </c>
      <c r="B291" t="s">
        <v>530</v>
      </c>
      <c r="C291">
        <v>332419</v>
      </c>
      <c r="E291" t="s">
        <v>532</v>
      </c>
      <c r="F291">
        <v>1931</v>
      </c>
      <c r="G291" t="s">
        <v>935</v>
      </c>
    </row>
    <row r="292" spans="1:7" x14ac:dyDescent="0.2">
      <c r="A292" t="s">
        <v>641</v>
      </c>
      <c r="B292" t="s">
        <v>530</v>
      </c>
      <c r="C292">
        <v>332422</v>
      </c>
      <c r="E292" t="s">
        <v>532</v>
      </c>
      <c r="F292">
        <v>1931</v>
      </c>
      <c r="G292" t="s">
        <v>935</v>
      </c>
    </row>
    <row r="293" spans="1:7" x14ac:dyDescent="0.2">
      <c r="A293" t="s">
        <v>641</v>
      </c>
      <c r="B293" t="s">
        <v>530</v>
      </c>
      <c r="C293">
        <v>639038</v>
      </c>
      <c r="E293" t="s">
        <v>531</v>
      </c>
      <c r="F293">
        <v>1894</v>
      </c>
      <c r="G293" t="s">
        <v>935</v>
      </c>
    </row>
    <row r="294" spans="1:7" x14ac:dyDescent="0.2">
      <c r="A294" t="s">
        <v>641</v>
      </c>
      <c r="B294" t="s">
        <v>530</v>
      </c>
      <c r="C294">
        <v>639051</v>
      </c>
      <c r="E294" t="s">
        <v>532</v>
      </c>
      <c r="G294" t="s">
        <v>935</v>
      </c>
    </row>
    <row r="295" spans="1:7" x14ac:dyDescent="0.2">
      <c r="A295" t="s">
        <v>643</v>
      </c>
      <c r="B295" t="s">
        <v>530</v>
      </c>
      <c r="C295">
        <v>223600</v>
      </c>
      <c r="E295" t="s">
        <v>532</v>
      </c>
      <c r="F295">
        <v>1928</v>
      </c>
      <c r="G295" t="s">
        <v>935</v>
      </c>
    </row>
    <row r="296" spans="1:7" x14ac:dyDescent="0.2">
      <c r="A296" t="s">
        <v>643</v>
      </c>
      <c r="B296" t="s">
        <v>530</v>
      </c>
      <c r="C296">
        <v>223605</v>
      </c>
      <c r="E296" t="s">
        <v>532</v>
      </c>
      <c r="F296">
        <v>1928</v>
      </c>
      <c r="G296" t="s">
        <v>934</v>
      </c>
    </row>
    <row r="297" spans="1:7" x14ac:dyDescent="0.2">
      <c r="A297" t="s">
        <v>643</v>
      </c>
      <c r="B297" t="s">
        <v>552</v>
      </c>
      <c r="C297">
        <v>280169</v>
      </c>
      <c r="E297" t="s">
        <v>532</v>
      </c>
      <c r="F297">
        <v>1930</v>
      </c>
      <c r="G297" t="s">
        <v>935</v>
      </c>
    </row>
    <row r="298" spans="1:7" x14ac:dyDescent="0.2">
      <c r="A298" t="s">
        <v>643</v>
      </c>
      <c r="B298" t="s">
        <v>530</v>
      </c>
      <c r="C298">
        <v>639943</v>
      </c>
      <c r="E298" t="s">
        <v>531</v>
      </c>
      <c r="F298">
        <v>1916</v>
      </c>
      <c r="G298" t="s">
        <v>934</v>
      </c>
    </row>
    <row r="299" spans="1:7" x14ac:dyDescent="0.2">
      <c r="A299" t="s">
        <v>643</v>
      </c>
      <c r="B299" t="s">
        <v>530</v>
      </c>
      <c r="C299">
        <v>639945</v>
      </c>
      <c r="E299" t="s">
        <v>531</v>
      </c>
      <c r="F299">
        <v>1915</v>
      </c>
      <c r="G299" t="s">
        <v>934</v>
      </c>
    </row>
    <row r="300" spans="1:7" x14ac:dyDescent="0.2">
      <c r="A300" t="s">
        <v>643</v>
      </c>
      <c r="B300" t="s">
        <v>530</v>
      </c>
      <c r="C300">
        <v>639947</v>
      </c>
      <c r="E300" t="s">
        <v>532</v>
      </c>
      <c r="F300">
        <v>1916</v>
      </c>
      <c r="G300" t="s">
        <v>934</v>
      </c>
    </row>
    <row r="301" spans="1:7" x14ac:dyDescent="0.2">
      <c r="A301" t="s">
        <v>643</v>
      </c>
      <c r="B301" t="s">
        <v>530</v>
      </c>
      <c r="C301">
        <v>639949</v>
      </c>
      <c r="E301" t="s">
        <v>531</v>
      </c>
      <c r="F301">
        <v>1916</v>
      </c>
      <c r="G301" t="s">
        <v>934</v>
      </c>
    </row>
    <row r="302" spans="1:7" x14ac:dyDescent="0.2">
      <c r="A302" t="s">
        <v>643</v>
      </c>
      <c r="B302" t="s">
        <v>541</v>
      </c>
      <c r="C302" t="s">
        <v>644</v>
      </c>
      <c r="D302">
        <v>11010</v>
      </c>
      <c r="E302" t="s">
        <v>531</v>
      </c>
      <c r="F302">
        <v>1849</v>
      </c>
      <c r="G302" t="s">
        <v>935</v>
      </c>
    </row>
    <row r="303" spans="1:7" x14ac:dyDescent="0.2">
      <c r="A303" t="s">
        <v>643</v>
      </c>
      <c r="B303" t="s">
        <v>541</v>
      </c>
      <c r="C303" t="s">
        <v>645</v>
      </c>
      <c r="D303">
        <v>28008</v>
      </c>
      <c r="E303" t="s">
        <v>532</v>
      </c>
      <c r="F303">
        <v>1894</v>
      </c>
      <c r="G303" t="s">
        <v>935</v>
      </c>
    </row>
    <row r="304" spans="1:7" x14ac:dyDescent="0.2">
      <c r="A304" t="s">
        <v>643</v>
      </c>
      <c r="B304" t="s">
        <v>541</v>
      </c>
      <c r="C304" t="s">
        <v>646</v>
      </c>
      <c r="D304">
        <v>17042</v>
      </c>
      <c r="E304" t="s">
        <v>531</v>
      </c>
      <c r="F304">
        <v>1897</v>
      </c>
      <c r="G304" t="s">
        <v>935</v>
      </c>
    </row>
    <row r="305" spans="1:7" x14ac:dyDescent="0.2">
      <c r="A305" t="s">
        <v>647</v>
      </c>
      <c r="B305" t="s">
        <v>535</v>
      </c>
      <c r="C305">
        <v>1989.51</v>
      </c>
      <c r="D305">
        <v>510</v>
      </c>
      <c r="E305" t="s">
        <v>532</v>
      </c>
      <c r="G305" t="s">
        <v>934</v>
      </c>
    </row>
    <row r="306" spans="1:7" x14ac:dyDescent="0.2">
      <c r="A306" t="s">
        <v>647</v>
      </c>
      <c r="B306" t="s">
        <v>530</v>
      </c>
      <c r="C306">
        <v>467629</v>
      </c>
      <c r="E306" t="s">
        <v>531</v>
      </c>
      <c r="G306" t="s">
        <v>935</v>
      </c>
    </row>
    <row r="307" spans="1:7" x14ac:dyDescent="0.2">
      <c r="A307" t="s">
        <v>647</v>
      </c>
      <c r="B307" t="s">
        <v>530</v>
      </c>
      <c r="C307">
        <v>467632</v>
      </c>
      <c r="E307" t="s">
        <v>531</v>
      </c>
      <c r="F307">
        <v>1931</v>
      </c>
      <c r="G307" t="s">
        <v>935</v>
      </c>
    </row>
    <row r="308" spans="1:7" x14ac:dyDescent="0.2">
      <c r="A308" t="s">
        <v>647</v>
      </c>
      <c r="B308" t="s">
        <v>530</v>
      </c>
      <c r="C308">
        <v>467635</v>
      </c>
      <c r="E308" t="s">
        <v>532</v>
      </c>
      <c r="F308">
        <v>1931</v>
      </c>
      <c r="G308" t="s">
        <v>935</v>
      </c>
    </row>
    <row r="309" spans="1:7" x14ac:dyDescent="0.2">
      <c r="A309" t="s">
        <v>647</v>
      </c>
      <c r="B309" t="s">
        <v>530</v>
      </c>
      <c r="C309">
        <v>638794</v>
      </c>
      <c r="E309" t="s">
        <v>532</v>
      </c>
      <c r="G309" t="s">
        <v>935</v>
      </c>
    </row>
    <row r="310" spans="1:7" x14ac:dyDescent="0.2">
      <c r="A310" t="s">
        <v>647</v>
      </c>
      <c r="B310" t="s">
        <v>530</v>
      </c>
      <c r="C310">
        <v>638795</v>
      </c>
      <c r="E310" t="s">
        <v>532</v>
      </c>
      <c r="G310" t="s">
        <v>935</v>
      </c>
    </row>
    <row r="311" spans="1:7" x14ac:dyDescent="0.2">
      <c r="A311" t="s">
        <v>647</v>
      </c>
      <c r="B311" t="s">
        <v>530</v>
      </c>
      <c r="C311">
        <v>638819</v>
      </c>
      <c r="E311" t="s">
        <v>531</v>
      </c>
      <c r="F311">
        <v>1902</v>
      </c>
      <c r="G311" t="s">
        <v>935</v>
      </c>
    </row>
    <row r="312" spans="1:7" x14ac:dyDescent="0.2">
      <c r="A312" t="s">
        <v>648</v>
      </c>
      <c r="B312" t="s">
        <v>530</v>
      </c>
      <c r="C312">
        <v>639888</v>
      </c>
      <c r="E312" t="s">
        <v>532</v>
      </c>
      <c r="F312">
        <v>1896</v>
      </c>
      <c r="G312" t="s">
        <v>935</v>
      </c>
    </row>
    <row r="313" spans="1:7" x14ac:dyDescent="0.2">
      <c r="A313" t="s">
        <v>648</v>
      </c>
      <c r="B313" t="s">
        <v>530</v>
      </c>
      <c r="C313">
        <v>639892</v>
      </c>
      <c r="E313" t="s">
        <v>532</v>
      </c>
      <c r="F313">
        <v>1894</v>
      </c>
      <c r="G313" t="s">
        <v>935</v>
      </c>
    </row>
    <row r="314" spans="1:7" x14ac:dyDescent="0.2">
      <c r="A314" t="s">
        <v>648</v>
      </c>
      <c r="B314" t="s">
        <v>530</v>
      </c>
      <c r="C314">
        <v>639895</v>
      </c>
      <c r="E314" t="s">
        <v>531</v>
      </c>
      <c r="F314">
        <v>1896</v>
      </c>
      <c r="G314" t="s">
        <v>935</v>
      </c>
    </row>
    <row r="315" spans="1:7" x14ac:dyDescent="0.2">
      <c r="A315" t="s">
        <v>648</v>
      </c>
      <c r="B315" t="s">
        <v>530</v>
      </c>
      <c r="C315">
        <v>639897</v>
      </c>
      <c r="E315" t="s">
        <v>531</v>
      </c>
      <c r="F315">
        <v>1896</v>
      </c>
      <c r="G315" t="s">
        <v>935</v>
      </c>
    </row>
    <row r="316" spans="1:7" x14ac:dyDescent="0.2">
      <c r="A316" t="s">
        <v>648</v>
      </c>
      <c r="B316" t="s">
        <v>530</v>
      </c>
      <c r="C316">
        <v>639898</v>
      </c>
      <c r="E316" t="s">
        <v>531</v>
      </c>
      <c r="F316">
        <v>1896</v>
      </c>
      <c r="G316" t="s">
        <v>935</v>
      </c>
    </row>
    <row r="317" spans="1:7" x14ac:dyDescent="0.2">
      <c r="A317" t="s">
        <v>648</v>
      </c>
      <c r="B317" t="s">
        <v>530</v>
      </c>
      <c r="C317">
        <v>639900</v>
      </c>
      <c r="E317" t="s">
        <v>532</v>
      </c>
      <c r="F317">
        <v>1894</v>
      </c>
      <c r="G317" t="s">
        <v>935</v>
      </c>
    </row>
    <row r="318" spans="1:7" x14ac:dyDescent="0.2">
      <c r="A318" t="s">
        <v>649</v>
      </c>
      <c r="B318" t="s">
        <v>530</v>
      </c>
      <c r="C318">
        <v>213552</v>
      </c>
      <c r="E318" t="s">
        <v>532</v>
      </c>
      <c r="F318">
        <v>1926</v>
      </c>
      <c r="G318" t="s">
        <v>935</v>
      </c>
    </row>
    <row r="319" spans="1:7" x14ac:dyDescent="0.2">
      <c r="A319" t="s">
        <v>649</v>
      </c>
      <c r="B319" t="s">
        <v>530</v>
      </c>
      <c r="C319">
        <v>213553</v>
      </c>
      <c r="E319" t="s">
        <v>532</v>
      </c>
      <c r="F319">
        <v>1926</v>
      </c>
      <c r="G319" t="s">
        <v>935</v>
      </c>
    </row>
    <row r="320" spans="1:7" x14ac:dyDescent="0.2">
      <c r="A320" t="s">
        <v>649</v>
      </c>
      <c r="B320" t="s">
        <v>530</v>
      </c>
      <c r="C320">
        <v>213873</v>
      </c>
      <c r="E320" t="s">
        <v>531</v>
      </c>
      <c r="F320">
        <v>1926</v>
      </c>
      <c r="G320" t="s">
        <v>935</v>
      </c>
    </row>
    <row r="321" spans="1:7" x14ac:dyDescent="0.2">
      <c r="A321" t="s">
        <v>649</v>
      </c>
      <c r="B321" t="s">
        <v>530</v>
      </c>
      <c r="C321">
        <v>217277</v>
      </c>
      <c r="E321" t="s">
        <v>532</v>
      </c>
      <c r="F321">
        <v>1926</v>
      </c>
      <c r="G321" t="s">
        <v>935</v>
      </c>
    </row>
    <row r="322" spans="1:7" x14ac:dyDescent="0.2">
      <c r="A322" t="s">
        <v>649</v>
      </c>
      <c r="B322" t="s">
        <v>552</v>
      </c>
      <c r="C322">
        <v>264233</v>
      </c>
      <c r="E322" t="s">
        <v>531</v>
      </c>
      <c r="G322" t="s">
        <v>934</v>
      </c>
    </row>
    <row r="323" spans="1:7" x14ac:dyDescent="0.2">
      <c r="A323" t="s">
        <v>649</v>
      </c>
      <c r="B323" t="s">
        <v>552</v>
      </c>
      <c r="C323">
        <v>264234</v>
      </c>
      <c r="E323" t="s">
        <v>532</v>
      </c>
      <c r="G323" t="s">
        <v>934</v>
      </c>
    </row>
    <row r="324" spans="1:7" x14ac:dyDescent="0.2">
      <c r="A324" t="s">
        <v>649</v>
      </c>
      <c r="B324" t="s">
        <v>530</v>
      </c>
      <c r="C324">
        <v>841420</v>
      </c>
      <c r="E324" t="s">
        <v>531</v>
      </c>
      <c r="F324">
        <v>2014</v>
      </c>
      <c r="G324" t="s">
        <v>935</v>
      </c>
    </row>
    <row r="325" spans="1:7" x14ac:dyDescent="0.2">
      <c r="A325" t="s">
        <v>649</v>
      </c>
      <c r="B325" t="s">
        <v>530</v>
      </c>
      <c r="C325">
        <v>841421</v>
      </c>
      <c r="E325" t="s">
        <v>531</v>
      </c>
      <c r="F325">
        <v>2014</v>
      </c>
      <c r="G325" t="s">
        <v>935</v>
      </c>
    </row>
    <row r="326" spans="1:7" x14ac:dyDescent="0.2">
      <c r="A326" t="s">
        <v>650</v>
      </c>
      <c r="B326" t="s">
        <v>530</v>
      </c>
      <c r="C326">
        <v>467654</v>
      </c>
      <c r="E326" t="s">
        <v>532</v>
      </c>
      <c r="F326">
        <v>1931</v>
      </c>
      <c r="G326" t="s">
        <v>935</v>
      </c>
    </row>
    <row r="327" spans="1:7" x14ac:dyDescent="0.2">
      <c r="A327" t="s">
        <v>650</v>
      </c>
      <c r="B327" t="s">
        <v>530</v>
      </c>
      <c r="C327">
        <v>467659</v>
      </c>
      <c r="E327" t="s">
        <v>532</v>
      </c>
      <c r="F327">
        <v>1931</v>
      </c>
      <c r="G327" t="s">
        <v>935</v>
      </c>
    </row>
    <row r="328" spans="1:7" x14ac:dyDescent="0.2">
      <c r="A328" t="s">
        <v>650</v>
      </c>
      <c r="B328" t="s">
        <v>530</v>
      </c>
      <c r="C328">
        <v>467665</v>
      </c>
      <c r="E328" t="s">
        <v>531</v>
      </c>
      <c r="F328">
        <v>1931</v>
      </c>
      <c r="G328" t="s">
        <v>935</v>
      </c>
    </row>
    <row r="329" spans="1:7" x14ac:dyDescent="0.2">
      <c r="A329" t="s">
        <v>650</v>
      </c>
      <c r="B329" t="s">
        <v>530</v>
      </c>
      <c r="C329">
        <v>467666</v>
      </c>
      <c r="E329" t="s">
        <v>531</v>
      </c>
      <c r="F329">
        <v>1931</v>
      </c>
      <c r="G329" t="s">
        <v>935</v>
      </c>
    </row>
    <row r="330" spans="1:7" x14ac:dyDescent="0.2">
      <c r="A330" t="s">
        <v>650</v>
      </c>
      <c r="B330" t="s">
        <v>530</v>
      </c>
      <c r="C330">
        <v>640151</v>
      </c>
      <c r="E330" t="s">
        <v>531</v>
      </c>
      <c r="F330">
        <v>1931</v>
      </c>
      <c r="G330" t="s">
        <v>935</v>
      </c>
    </row>
    <row r="331" spans="1:7" x14ac:dyDescent="0.2">
      <c r="A331" t="s">
        <v>650</v>
      </c>
      <c r="B331" t="s">
        <v>530</v>
      </c>
      <c r="C331">
        <v>640152</v>
      </c>
      <c r="E331" t="s">
        <v>532</v>
      </c>
      <c r="F331">
        <v>1902</v>
      </c>
      <c r="G331" t="s">
        <v>935</v>
      </c>
    </row>
    <row r="332" spans="1:7" x14ac:dyDescent="0.2">
      <c r="A332" t="s">
        <v>651</v>
      </c>
      <c r="B332" t="s">
        <v>530</v>
      </c>
      <c r="C332">
        <v>190157</v>
      </c>
      <c r="E332" t="s">
        <v>531</v>
      </c>
      <c r="F332">
        <v>1921</v>
      </c>
      <c r="G332" t="s">
        <v>935</v>
      </c>
    </row>
    <row r="333" spans="1:7" x14ac:dyDescent="0.2">
      <c r="A333" t="s">
        <v>651</v>
      </c>
      <c r="B333" t="s">
        <v>530</v>
      </c>
      <c r="C333">
        <v>190158</v>
      </c>
      <c r="E333" t="s">
        <v>531</v>
      </c>
      <c r="F333">
        <v>1921</v>
      </c>
      <c r="G333" t="s">
        <v>934</v>
      </c>
    </row>
    <row r="334" spans="1:7" x14ac:dyDescent="0.2">
      <c r="A334" t="s">
        <v>651</v>
      </c>
      <c r="B334" t="s">
        <v>530</v>
      </c>
      <c r="C334">
        <v>190159</v>
      </c>
      <c r="E334" t="s">
        <v>532</v>
      </c>
      <c r="F334">
        <v>1921</v>
      </c>
      <c r="G334" t="s">
        <v>934</v>
      </c>
    </row>
    <row r="335" spans="1:7" x14ac:dyDescent="0.2">
      <c r="A335" t="s">
        <v>651</v>
      </c>
      <c r="B335" t="s">
        <v>530</v>
      </c>
      <c r="C335">
        <v>190160</v>
      </c>
      <c r="E335" t="s">
        <v>532</v>
      </c>
      <c r="F335">
        <v>1929</v>
      </c>
      <c r="G335" t="s">
        <v>934</v>
      </c>
    </row>
    <row r="336" spans="1:7" x14ac:dyDescent="0.2">
      <c r="A336" t="s">
        <v>651</v>
      </c>
      <c r="B336" t="s">
        <v>530</v>
      </c>
      <c r="C336">
        <v>195226</v>
      </c>
      <c r="E336" t="s">
        <v>531</v>
      </c>
      <c r="F336">
        <v>1922</v>
      </c>
      <c r="G336" t="s">
        <v>934</v>
      </c>
    </row>
    <row r="337" spans="1:7" x14ac:dyDescent="0.2">
      <c r="A337" t="s">
        <v>651</v>
      </c>
      <c r="B337" t="s">
        <v>530</v>
      </c>
      <c r="C337">
        <v>195228</v>
      </c>
      <c r="E337" t="s">
        <v>532</v>
      </c>
      <c r="F337">
        <v>1922</v>
      </c>
      <c r="G337" t="s">
        <v>934</v>
      </c>
    </row>
    <row r="338" spans="1:7" x14ac:dyDescent="0.2">
      <c r="A338" t="s">
        <v>651</v>
      </c>
      <c r="B338" t="s">
        <v>530</v>
      </c>
      <c r="C338">
        <v>223591</v>
      </c>
      <c r="E338" t="s">
        <v>531</v>
      </c>
      <c r="F338">
        <v>1921</v>
      </c>
      <c r="G338" t="s">
        <v>934</v>
      </c>
    </row>
    <row r="339" spans="1:7" x14ac:dyDescent="0.2">
      <c r="A339" t="s">
        <v>652</v>
      </c>
      <c r="B339" t="s">
        <v>530</v>
      </c>
      <c r="C339">
        <v>190153</v>
      </c>
      <c r="E339" t="s">
        <v>532</v>
      </c>
      <c r="F339">
        <v>1921</v>
      </c>
      <c r="G339" t="s">
        <v>934</v>
      </c>
    </row>
    <row r="340" spans="1:7" x14ac:dyDescent="0.2">
      <c r="A340" t="s">
        <v>652</v>
      </c>
      <c r="B340" t="s">
        <v>530</v>
      </c>
      <c r="C340">
        <v>190155</v>
      </c>
      <c r="E340" t="s">
        <v>532</v>
      </c>
      <c r="F340">
        <v>1921</v>
      </c>
      <c r="G340" t="s">
        <v>934</v>
      </c>
    </row>
    <row r="341" spans="1:7" x14ac:dyDescent="0.2">
      <c r="A341" t="s">
        <v>652</v>
      </c>
      <c r="B341" t="s">
        <v>530</v>
      </c>
      <c r="C341">
        <v>195208</v>
      </c>
      <c r="E341" t="s">
        <v>531</v>
      </c>
      <c r="F341">
        <v>1922</v>
      </c>
      <c r="G341" t="s">
        <v>934</v>
      </c>
    </row>
    <row r="342" spans="1:7" x14ac:dyDescent="0.2">
      <c r="A342" t="s">
        <v>652</v>
      </c>
      <c r="B342" t="s">
        <v>530</v>
      </c>
      <c r="C342">
        <v>195213</v>
      </c>
      <c r="E342" t="s">
        <v>531</v>
      </c>
      <c r="F342">
        <v>1922</v>
      </c>
      <c r="G342" t="s">
        <v>934</v>
      </c>
    </row>
    <row r="343" spans="1:7" x14ac:dyDescent="0.2">
      <c r="A343" t="s">
        <v>652</v>
      </c>
      <c r="B343" t="s">
        <v>530</v>
      </c>
      <c r="C343">
        <v>195216</v>
      </c>
      <c r="E343" t="s">
        <v>532</v>
      </c>
      <c r="F343">
        <v>1922</v>
      </c>
      <c r="G343" t="s">
        <v>934</v>
      </c>
    </row>
    <row r="344" spans="1:7" x14ac:dyDescent="0.2">
      <c r="A344" t="s">
        <v>652</v>
      </c>
      <c r="B344" t="s">
        <v>530</v>
      </c>
      <c r="C344">
        <v>195217</v>
      </c>
      <c r="E344" t="s">
        <v>532</v>
      </c>
      <c r="F344">
        <v>1922</v>
      </c>
      <c r="G344" t="s">
        <v>934</v>
      </c>
    </row>
    <row r="345" spans="1:7" x14ac:dyDescent="0.2">
      <c r="A345" t="s">
        <v>652</v>
      </c>
      <c r="B345" t="s">
        <v>530</v>
      </c>
      <c r="C345">
        <v>195218</v>
      </c>
      <c r="E345" t="s">
        <v>532</v>
      </c>
      <c r="F345">
        <v>1922</v>
      </c>
      <c r="G345" t="s">
        <v>934</v>
      </c>
    </row>
    <row r="346" spans="1:7" x14ac:dyDescent="0.2">
      <c r="A346" t="s">
        <v>652</v>
      </c>
      <c r="B346" t="s">
        <v>530</v>
      </c>
      <c r="C346">
        <v>195220</v>
      </c>
      <c r="E346" t="s">
        <v>531</v>
      </c>
      <c r="F346">
        <v>1922</v>
      </c>
      <c r="G346" t="s">
        <v>934</v>
      </c>
    </row>
    <row r="347" spans="1:7" x14ac:dyDescent="0.2">
      <c r="A347" t="s">
        <v>652</v>
      </c>
      <c r="B347" t="s">
        <v>530</v>
      </c>
      <c r="C347">
        <v>195221</v>
      </c>
      <c r="E347" t="s">
        <v>531</v>
      </c>
      <c r="F347">
        <v>1922</v>
      </c>
      <c r="G347" t="s">
        <v>934</v>
      </c>
    </row>
    <row r="348" spans="1:7" x14ac:dyDescent="0.2">
      <c r="A348" t="s">
        <v>652</v>
      </c>
      <c r="B348" t="s">
        <v>530</v>
      </c>
      <c r="C348">
        <v>195223</v>
      </c>
      <c r="E348" t="s">
        <v>531</v>
      </c>
      <c r="F348">
        <v>1922</v>
      </c>
      <c r="G348" t="s">
        <v>934</v>
      </c>
    </row>
    <row r="349" spans="1:7" x14ac:dyDescent="0.2">
      <c r="A349" t="s">
        <v>652</v>
      </c>
      <c r="B349" t="s">
        <v>530</v>
      </c>
      <c r="C349">
        <v>195224</v>
      </c>
      <c r="E349" t="s">
        <v>532</v>
      </c>
      <c r="F349">
        <v>1922</v>
      </c>
      <c r="G349" t="s">
        <v>934</v>
      </c>
    </row>
    <row r="350" spans="1:7" x14ac:dyDescent="0.2">
      <c r="A350" t="s">
        <v>653</v>
      </c>
      <c r="B350" t="s">
        <v>530</v>
      </c>
      <c r="C350">
        <v>110951</v>
      </c>
      <c r="E350" t="s">
        <v>532</v>
      </c>
      <c r="F350">
        <v>1909</v>
      </c>
      <c r="G350" t="s">
        <v>935</v>
      </c>
    </row>
    <row r="351" spans="1:7" x14ac:dyDescent="0.2">
      <c r="A351" t="s">
        <v>653</v>
      </c>
      <c r="B351" t="s">
        <v>533</v>
      </c>
      <c r="C351">
        <v>178103</v>
      </c>
      <c r="E351" t="s">
        <v>531</v>
      </c>
      <c r="F351">
        <v>1898</v>
      </c>
      <c r="G351" t="s">
        <v>934</v>
      </c>
    </row>
    <row r="352" spans="1:7" x14ac:dyDescent="0.2">
      <c r="A352" t="s">
        <v>653</v>
      </c>
      <c r="B352" t="s">
        <v>530</v>
      </c>
      <c r="C352">
        <v>638829</v>
      </c>
      <c r="E352" t="s">
        <v>531</v>
      </c>
      <c r="F352">
        <v>1906</v>
      </c>
      <c r="G352" t="s">
        <v>935</v>
      </c>
    </row>
    <row r="353" spans="1:7" x14ac:dyDescent="0.2">
      <c r="A353" t="s">
        <v>653</v>
      </c>
      <c r="B353" t="s">
        <v>530</v>
      </c>
      <c r="C353">
        <v>638830</v>
      </c>
      <c r="E353" t="s">
        <v>531</v>
      </c>
      <c r="F353">
        <v>1906</v>
      </c>
      <c r="G353" t="s">
        <v>935</v>
      </c>
    </row>
    <row r="354" spans="1:7" x14ac:dyDescent="0.2">
      <c r="A354" t="s">
        <v>653</v>
      </c>
      <c r="B354" t="s">
        <v>530</v>
      </c>
      <c r="C354">
        <v>638832</v>
      </c>
      <c r="E354" t="s">
        <v>532</v>
      </c>
      <c r="F354">
        <v>1906</v>
      </c>
      <c r="G354" t="s">
        <v>935</v>
      </c>
    </row>
    <row r="355" spans="1:7" x14ac:dyDescent="0.2">
      <c r="A355" t="s">
        <v>653</v>
      </c>
      <c r="B355" t="s">
        <v>530</v>
      </c>
      <c r="C355">
        <v>638837</v>
      </c>
      <c r="E355" t="s">
        <v>532</v>
      </c>
      <c r="F355">
        <v>1911</v>
      </c>
      <c r="G355" t="s">
        <v>935</v>
      </c>
    </row>
    <row r="356" spans="1:7" x14ac:dyDescent="0.2">
      <c r="A356" t="s">
        <v>654</v>
      </c>
      <c r="B356" t="s">
        <v>579</v>
      </c>
      <c r="C356">
        <v>131293</v>
      </c>
      <c r="E356" t="s">
        <v>531</v>
      </c>
      <c r="F356">
        <v>2014</v>
      </c>
      <c r="G356" t="s">
        <v>934</v>
      </c>
    </row>
    <row r="357" spans="1:7" x14ac:dyDescent="0.2">
      <c r="A357" t="s">
        <v>654</v>
      </c>
      <c r="B357" t="s">
        <v>579</v>
      </c>
      <c r="C357">
        <v>131294</v>
      </c>
      <c r="E357" t="s">
        <v>531</v>
      </c>
      <c r="F357">
        <v>2014</v>
      </c>
      <c r="G357" t="s">
        <v>934</v>
      </c>
    </row>
    <row r="358" spans="1:7" x14ac:dyDescent="0.2">
      <c r="A358" t="s">
        <v>654</v>
      </c>
      <c r="B358" t="s">
        <v>579</v>
      </c>
      <c r="C358">
        <v>131295</v>
      </c>
      <c r="E358" t="s">
        <v>532</v>
      </c>
      <c r="F358">
        <v>2014</v>
      </c>
      <c r="G358" t="s">
        <v>934</v>
      </c>
    </row>
    <row r="359" spans="1:7" x14ac:dyDescent="0.2">
      <c r="A359" t="s">
        <v>654</v>
      </c>
      <c r="B359" t="s">
        <v>579</v>
      </c>
      <c r="C359">
        <v>133312</v>
      </c>
      <c r="E359" t="s">
        <v>531</v>
      </c>
      <c r="F359">
        <v>2017</v>
      </c>
      <c r="G359" t="s">
        <v>934</v>
      </c>
    </row>
    <row r="360" spans="1:7" x14ac:dyDescent="0.2">
      <c r="A360" t="s">
        <v>654</v>
      </c>
      <c r="B360" t="s">
        <v>552</v>
      </c>
      <c r="C360">
        <v>153473</v>
      </c>
      <c r="E360" t="s">
        <v>531</v>
      </c>
      <c r="F360">
        <v>1944</v>
      </c>
      <c r="G360" t="s">
        <v>934</v>
      </c>
    </row>
    <row r="361" spans="1:7" x14ac:dyDescent="0.2">
      <c r="A361" t="s">
        <v>654</v>
      </c>
      <c r="B361" t="s">
        <v>552</v>
      </c>
      <c r="C361">
        <v>153474</v>
      </c>
      <c r="E361" t="s">
        <v>532</v>
      </c>
      <c r="F361">
        <v>1944</v>
      </c>
      <c r="G361" t="s">
        <v>934</v>
      </c>
    </row>
    <row r="362" spans="1:7" x14ac:dyDescent="0.2">
      <c r="A362" t="s">
        <v>654</v>
      </c>
      <c r="B362" t="s">
        <v>552</v>
      </c>
      <c r="C362">
        <v>153476</v>
      </c>
      <c r="E362" t="s">
        <v>531</v>
      </c>
      <c r="F362">
        <v>1944</v>
      </c>
      <c r="G362" t="s">
        <v>934</v>
      </c>
    </row>
    <row r="363" spans="1:7" x14ac:dyDescent="0.2">
      <c r="A363" t="s">
        <v>654</v>
      </c>
      <c r="B363" t="s">
        <v>552</v>
      </c>
      <c r="C363">
        <v>153477</v>
      </c>
      <c r="E363" t="s">
        <v>532</v>
      </c>
      <c r="F363">
        <v>1944</v>
      </c>
      <c r="G363" t="s">
        <v>934</v>
      </c>
    </row>
    <row r="364" spans="1:7" x14ac:dyDescent="0.2">
      <c r="A364" t="s">
        <v>654</v>
      </c>
      <c r="B364" t="s">
        <v>530</v>
      </c>
      <c r="C364">
        <v>217279</v>
      </c>
      <c r="E364" t="s">
        <v>531</v>
      </c>
      <c r="F364">
        <v>1927</v>
      </c>
      <c r="G364" t="s">
        <v>935</v>
      </c>
    </row>
    <row r="365" spans="1:7" x14ac:dyDescent="0.2">
      <c r="A365" t="s">
        <v>654</v>
      </c>
      <c r="B365" t="s">
        <v>530</v>
      </c>
      <c r="C365">
        <v>220313</v>
      </c>
      <c r="E365" t="s">
        <v>532</v>
      </c>
      <c r="F365">
        <v>1927</v>
      </c>
      <c r="G365" t="s">
        <v>935</v>
      </c>
    </row>
    <row r="366" spans="1:7" x14ac:dyDescent="0.2">
      <c r="A366" t="s">
        <v>654</v>
      </c>
      <c r="B366" t="s">
        <v>530</v>
      </c>
      <c r="C366">
        <v>224837</v>
      </c>
      <c r="E366" t="s">
        <v>531</v>
      </c>
      <c r="F366">
        <v>1927</v>
      </c>
      <c r="G366" t="s">
        <v>935</v>
      </c>
    </row>
    <row r="367" spans="1:7" x14ac:dyDescent="0.2">
      <c r="A367" t="s">
        <v>654</v>
      </c>
      <c r="B367" t="s">
        <v>530</v>
      </c>
      <c r="C367">
        <v>224849</v>
      </c>
      <c r="E367" t="s">
        <v>532</v>
      </c>
      <c r="F367">
        <v>1928</v>
      </c>
      <c r="G367" t="s">
        <v>935</v>
      </c>
    </row>
    <row r="368" spans="1:7" x14ac:dyDescent="0.2">
      <c r="A368" t="s">
        <v>654</v>
      </c>
      <c r="B368" t="s">
        <v>530</v>
      </c>
      <c r="C368">
        <v>228347</v>
      </c>
      <c r="E368" t="s">
        <v>532</v>
      </c>
      <c r="F368">
        <v>1929</v>
      </c>
      <c r="G368" t="s">
        <v>935</v>
      </c>
    </row>
    <row r="369" spans="1:7" x14ac:dyDescent="0.2">
      <c r="A369" t="s">
        <v>654</v>
      </c>
      <c r="B369" t="s">
        <v>530</v>
      </c>
      <c r="C369">
        <v>228769</v>
      </c>
      <c r="E369" t="s">
        <v>531</v>
      </c>
      <c r="F369">
        <v>1929</v>
      </c>
      <c r="G369" t="s">
        <v>935</v>
      </c>
    </row>
    <row r="370" spans="1:7" x14ac:dyDescent="0.2">
      <c r="A370" t="s">
        <v>655</v>
      </c>
      <c r="B370" t="s">
        <v>530</v>
      </c>
      <c r="C370">
        <v>223579</v>
      </c>
      <c r="E370" t="s">
        <v>532</v>
      </c>
      <c r="F370">
        <v>1928</v>
      </c>
      <c r="G370" t="s">
        <v>935</v>
      </c>
    </row>
    <row r="371" spans="1:7" x14ac:dyDescent="0.2">
      <c r="A371" t="s">
        <v>655</v>
      </c>
      <c r="B371" t="s">
        <v>552</v>
      </c>
      <c r="C371">
        <v>280162</v>
      </c>
      <c r="E371" t="s">
        <v>531</v>
      </c>
      <c r="F371">
        <v>1933</v>
      </c>
      <c r="G371" t="s">
        <v>934</v>
      </c>
    </row>
    <row r="372" spans="1:7" x14ac:dyDescent="0.2">
      <c r="A372" t="s">
        <v>655</v>
      </c>
      <c r="B372" t="s">
        <v>552</v>
      </c>
      <c r="C372">
        <v>280163</v>
      </c>
      <c r="E372" t="s">
        <v>532</v>
      </c>
      <c r="F372">
        <v>1933</v>
      </c>
      <c r="G372" t="s">
        <v>934</v>
      </c>
    </row>
    <row r="373" spans="1:7" x14ac:dyDescent="0.2">
      <c r="A373" t="s">
        <v>655</v>
      </c>
      <c r="B373" t="s">
        <v>530</v>
      </c>
      <c r="C373">
        <v>295469</v>
      </c>
      <c r="E373" t="s">
        <v>531</v>
      </c>
      <c r="F373">
        <v>1920</v>
      </c>
      <c r="G373" t="s">
        <v>935</v>
      </c>
    </row>
    <row r="374" spans="1:7" x14ac:dyDescent="0.2">
      <c r="A374" t="s">
        <v>655</v>
      </c>
      <c r="B374" t="s">
        <v>530</v>
      </c>
      <c r="C374">
        <v>295471</v>
      </c>
      <c r="E374" t="s">
        <v>532</v>
      </c>
      <c r="F374">
        <v>1920</v>
      </c>
      <c r="G374" t="s">
        <v>935</v>
      </c>
    </row>
    <row r="375" spans="1:7" x14ac:dyDescent="0.2">
      <c r="A375" t="s">
        <v>655</v>
      </c>
      <c r="B375" t="s">
        <v>530</v>
      </c>
      <c r="C375">
        <v>419842</v>
      </c>
      <c r="E375" t="s">
        <v>531</v>
      </c>
      <c r="F375">
        <v>1933</v>
      </c>
      <c r="G375" t="s">
        <v>935</v>
      </c>
    </row>
    <row r="376" spans="1:7" x14ac:dyDescent="0.2">
      <c r="A376" t="s">
        <v>655</v>
      </c>
      <c r="B376" t="s">
        <v>530</v>
      </c>
      <c r="C376">
        <v>419843</v>
      </c>
      <c r="E376" t="s">
        <v>532</v>
      </c>
      <c r="F376">
        <v>1933</v>
      </c>
      <c r="G376" t="s">
        <v>935</v>
      </c>
    </row>
    <row r="377" spans="1:7" x14ac:dyDescent="0.2">
      <c r="A377" t="s">
        <v>655</v>
      </c>
      <c r="B377" t="s">
        <v>530</v>
      </c>
      <c r="C377">
        <v>835550</v>
      </c>
      <c r="E377" t="s">
        <v>531</v>
      </c>
      <c r="F377">
        <v>1969</v>
      </c>
      <c r="G377" t="s">
        <v>935</v>
      </c>
    </row>
    <row r="378" spans="1:7" x14ac:dyDescent="0.2">
      <c r="A378" t="s">
        <v>656</v>
      </c>
      <c r="B378" t="s">
        <v>579</v>
      </c>
      <c r="C378">
        <v>108588</v>
      </c>
      <c r="E378" t="s">
        <v>532</v>
      </c>
      <c r="F378">
        <v>1990</v>
      </c>
      <c r="G378" t="s">
        <v>934</v>
      </c>
    </row>
    <row r="379" spans="1:7" x14ac:dyDescent="0.2">
      <c r="A379" t="s">
        <v>656</v>
      </c>
      <c r="B379" t="s">
        <v>530</v>
      </c>
      <c r="C379">
        <v>638966</v>
      </c>
      <c r="E379" t="s">
        <v>532</v>
      </c>
      <c r="F379">
        <v>1899</v>
      </c>
      <c r="G379" t="s">
        <v>934</v>
      </c>
    </row>
    <row r="380" spans="1:7" x14ac:dyDescent="0.2">
      <c r="A380" t="s">
        <v>656</v>
      </c>
      <c r="B380" t="s">
        <v>530</v>
      </c>
      <c r="C380">
        <v>638987</v>
      </c>
      <c r="E380" t="s">
        <v>531</v>
      </c>
      <c r="F380">
        <v>1882</v>
      </c>
      <c r="G380" t="s">
        <v>934</v>
      </c>
    </row>
    <row r="381" spans="1:7" x14ac:dyDescent="0.2">
      <c r="A381" t="s">
        <v>656</v>
      </c>
      <c r="B381" t="s">
        <v>530</v>
      </c>
      <c r="C381">
        <v>638997</v>
      </c>
      <c r="E381" t="s">
        <v>532</v>
      </c>
      <c r="F381">
        <v>1905</v>
      </c>
      <c r="G381" t="s">
        <v>934</v>
      </c>
    </row>
    <row r="382" spans="1:7" x14ac:dyDescent="0.2">
      <c r="A382" t="s">
        <v>656</v>
      </c>
      <c r="B382" t="s">
        <v>530</v>
      </c>
      <c r="C382">
        <v>639003</v>
      </c>
      <c r="E382" t="s">
        <v>531</v>
      </c>
      <c r="F382">
        <v>1894</v>
      </c>
      <c r="G382" t="s">
        <v>934</v>
      </c>
    </row>
    <row r="383" spans="1:7" x14ac:dyDescent="0.2">
      <c r="A383" t="s">
        <v>656</v>
      </c>
      <c r="B383" t="s">
        <v>530</v>
      </c>
      <c r="C383">
        <v>639006</v>
      </c>
      <c r="E383" t="s">
        <v>532</v>
      </c>
      <c r="F383">
        <v>1893</v>
      </c>
      <c r="G383" t="s">
        <v>934</v>
      </c>
    </row>
    <row r="384" spans="1:7" x14ac:dyDescent="0.2">
      <c r="A384" t="s">
        <v>656</v>
      </c>
      <c r="B384" t="s">
        <v>530</v>
      </c>
      <c r="C384">
        <v>639008</v>
      </c>
      <c r="E384" t="s">
        <v>531</v>
      </c>
      <c r="F384">
        <v>1893</v>
      </c>
      <c r="G384" t="s">
        <v>934</v>
      </c>
    </row>
    <row r="385" spans="1:7" x14ac:dyDescent="0.2">
      <c r="A385" t="s">
        <v>657</v>
      </c>
      <c r="B385" t="s">
        <v>552</v>
      </c>
      <c r="C385">
        <v>19939</v>
      </c>
      <c r="E385" t="s">
        <v>531</v>
      </c>
      <c r="F385">
        <v>1900</v>
      </c>
      <c r="G385" t="s">
        <v>936</v>
      </c>
    </row>
    <row r="386" spans="1:7" x14ac:dyDescent="0.2">
      <c r="A386" t="s">
        <v>657</v>
      </c>
      <c r="B386" t="s">
        <v>552</v>
      </c>
      <c r="C386">
        <v>99139</v>
      </c>
      <c r="E386" t="s">
        <v>531</v>
      </c>
      <c r="F386">
        <v>1900</v>
      </c>
      <c r="G386" t="s">
        <v>934</v>
      </c>
    </row>
    <row r="387" spans="1:7" x14ac:dyDescent="0.2">
      <c r="A387" t="s">
        <v>657</v>
      </c>
      <c r="B387" t="s">
        <v>552</v>
      </c>
      <c r="C387">
        <v>99141</v>
      </c>
      <c r="E387" t="s">
        <v>531</v>
      </c>
      <c r="F387">
        <v>1902</v>
      </c>
      <c r="G387" t="s">
        <v>934</v>
      </c>
    </row>
    <row r="388" spans="1:7" x14ac:dyDescent="0.2">
      <c r="A388" t="s">
        <v>657</v>
      </c>
      <c r="B388" t="s">
        <v>579</v>
      </c>
      <c r="C388">
        <v>108585</v>
      </c>
      <c r="E388" t="s">
        <v>532</v>
      </c>
      <c r="F388">
        <v>1990</v>
      </c>
      <c r="G388" t="s">
        <v>934</v>
      </c>
    </row>
    <row r="389" spans="1:7" x14ac:dyDescent="0.2">
      <c r="A389" t="s">
        <v>657</v>
      </c>
      <c r="B389" t="s">
        <v>579</v>
      </c>
      <c r="C389">
        <v>108586</v>
      </c>
      <c r="E389" t="s">
        <v>531</v>
      </c>
      <c r="F389">
        <v>1990</v>
      </c>
      <c r="G389" t="s">
        <v>934</v>
      </c>
    </row>
    <row r="390" spans="1:7" x14ac:dyDescent="0.2">
      <c r="A390" t="s">
        <v>657</v>
      </c>
      <c r="B390" t="s">
        <v>579</v>
      </c>
      <c r="C390">
        <v>108587</v>
      </c>
      <c r="E390" t="s">
        <v>531</v>
      </c>
      <c r="F390">
        <v>1990</v>
      </c>
      <c r="G390" t="s">
        <v>934</v>
      </c>
    </row>
    <row r="391" spans="1:7" x14ac:dyDescent="0.2">
      <c r="A391" t="s">
        <v>657</v>
      </c>
      <c r="B391" t="s">
        <v>552</v>
      </c>
      <c r="C391">
        <v>155670</v>
      </c>
      <c r="E391" t="s">
        <v>531</v>
      </c>
      <c r="F391">
        <v>1946</v>
      </c>
      <c r="G391" t="s">
        <v>934</v>
      </c>
    </row>
    <row r="392" spans="1:7" x14ac:dyDescent="0.2">
      <c r="A392" t="s">
        <v>657</v>
      </c>
      <c r="B392" t="s">
        <v>552</v>
      </c>
      <c r="C392">
        <v>280159</v>
      </c>
      <c r="E392" t="s">
        <v>532</v>
      </c>
      <c r="F392">
        <v>1922</v>
      </c>
      <c r="G392" t="s">
        <v>934</v>
      </c>
    </row>
    <row r="393" spans="1:7" x14ac:dyDescent="0.2">
      <c r="A393" t="s">
        <v>657</v>
      </c>
      <c r="B393" t="s">
        <v>530</v>
      </c>
      <c r="C393">
        <v>295472</v>
      </c>
      <c r="E393" t="s">
        <v>531</v>
      </c>
      <c r="F393">
        <v>1920</v>
      </c>
      <c r="G393" t="s">
        <v>935</v>
      </c>
    </row>
    <row r="394" spans="1:7" x14ac:dyDescent="0.2">
      <c r="A394" t="s">
        <v>657</v>
      </c>
      <c r="B394" t="s">
        <v>530</v>
      </c>
      <c r="C394">
        <v>295473</v>
      </c>
      <c r="E394" t="s">
        <v>531</v>
      </c>
      <c r="F394">
        <v>1920</v>
      </c>
      <c r="G394" t="s">
        <v>935</v>
      </c>
    </row>
    <row r="395" spans="1:7" x14ac:dyDescent="0.2">
      <c r="A395" t="s">
        <v>657</v>
      </c>
      <c r="B395" t="s">
        <v>530</v>
      </c>
      <c r="C395">
        <v>638870</v>
      </c>
      <c r="E395" t="s">
        <v>531</v>
      </c>
      <c r="F395">
        <v>1907</v>
      </c>
      <c r="G395" t="s">
        <v>935</v>
      </c>
    </row>
    <row r="396" spans="1:7" x14ac:dyDescent="0.2">
      <c r="A396" t="s">
        <v>657</v>
      </c>
      <c r="B396" t="s">
        <v>530</v>
      </c>
      <c r="C396">
        <v>638876</v>
      </c>
      <c r="E396" t="s">
        <v>532</v>
      </c>
      <c r="F396">
        <v>1899</v>
      </c>
      <c r="G396" t="s">
        <v>935</v>
      </c>
    </row>
    <row r="397" spans="1:7" x14ac:dyDescent="0.2">
      <c r="A397" t="s">
        <v>657</v>
      </c>
      <c r="B397" t="s">
        <v>530</v>
      </c>
      <c r="C397">
        <v>638887</v>
      </c>
      <c r="E397" t="s">
        <v>532</v>
      </c>
      <c r="F397">
        <v>1897</v>
      </c>
      <c r="G397" t="s">
        <v>935</v>
      </c>
    </row>
    <row r="398" spans="1:7" x14ac:dyDescent="0.2">
      <c r="A398" t="s">
        <v>657</v>
      </c>
      <c r="B398" t="s">
        <v>530</v>
      </c>
      <c r="C398">
        <v>638891</v>
      </c>
      <c r="E398" t="s">
        <v>532</v>
      </c>
      <c r="F398">
        <v>1916</v>
      </c>
      <c r="G398" t="s">
        <v>935</v>
      </c>
    </row>
    <row r="399" spans="1:7" x14ac:dyDescent="0.2">
      <c r="A399" t="s">
        <v>657</v>
      </c>
      <c r="B399" t="s">
        <v>530</v>
      </c>
      <c r="C399">
        <v>638910</v>
      </c>
      <c r="E399" t="s">
        <v>531</v>
      </c>
      <c r="F399">
        <v>1902</v>
      </c>
      <c r="G399" t="s">
        <v>935</v>
      </c>
    </row>
    <row r="400" spans="1:7" x14ac:dyDescent="0.2">
      <c r="A400" t="s">
        <v>658</v>
      </c>
      <c r="B400" t="s">
        <v>535</v>
      </c>
      <c r="C400">
        <v>1887.1469999999999</v>
      </c>
      <c r="D400">
        <v>147</v>
      </c>
      <c r="E400" t="s">
        <v>531</v>
      </c>
      <c r="G400" t="s">
        <v>934</v>
      </c>
    </row>
    <row r="401" spans="1:7" x14ac:dyDescent="0.2">
      <c r="A401" t="s">
        <v>658</v>
      </c>
      <c r="B401" t="s">
        <v>535</v>
      </c>
      <c r="C401">
        <v>1887.509</v>
      </c>
      <c r="D401">
        <v>507</v>
      </c>
      <c r="E401" t="s">
        <v>532</v>
      </c>
      <c r="G401" t="s">
        <v>934</v>
      </c>
    </row>
    <row r="402" spans="1:7" x14ac:dyDescent="0.2">
      <c r="A402" t="s">
        <v>658</v>
      </c>
      <c r="B402" t="s">
        <v>535</v>
      </c>
      <c r="C402">
        <v>1989.5070000000001</v>
      </c>
      <c r="D402">
        <v>509</v>
      </c>
      <c r="E402" t="s">
        <v>532</v>
      </c>
      <c r="G402" t="s">
        <v>934</v>
      </c>
    </row>
    <row r="403" spans="1:7" x14ac:dyDescent="0.2">
      <c r="A403" t="s">
        <v>658</v>
      </c>
      <c r="B403" t="s">
        <v>530</v>
      </c>
      <c r="C403">
        <v>267021</v>
      </c>
      <c r="E403" t="s">
        <v>532</v>
      </c>
      <c r="F403">
        <v>1929</v>
      </c>
      <c r="G403" t="s">
        <v>935</v>
      </c>
    </row>
    <row r="404" spans="1:7" x14ac:dyDescent="0.2">
      <c r="A404" t="s">
        <v>658</v>
      </c>
      <c r="B404" t="s">
        <v>530</v>
      </c>
      <c r="C404">
        <v>301866</v>
      </c>
      <c r="E404" t="s">
        <v>531</v>
      </c>
      <c r="F404" t="s">
        <v>937</v>
      </c>
      <c r="G404" t="s">
        <v>935</v>
      </c>
    </row>
    <row r="405" spans="1:7" x14ac:dyDescent="0.2">
      <c r="A405" t="s">
        <v>658</v>
      </c>
      <c r="B405" t="s">
        <v>530</v>
      </c>
      <c r="C405">
        <v>301867</v>
      </c>
      <c r="E405" t="s">
        <v>532</v>
      </c>
      <c r="F405">
        <v>1931</v>
      </c>
      <c r="G405" t="s">
        <v>935</v>
      </c>
    </row>
    <row r="406" spans="1:7" x14ac:dyDescent="0.2">
      <c r="A406" t="s">
        <v>658</v>
      </c>
      <c r="B406" t="s">
        <v>530</v>
      </c>
      <c r="C406">
        <v>638782</v>
      </c>
      <c r="E406" t="s">
        <v>531</v>
      </c>
      <c r="F406" t="s">
        <v>937</v>
      </c>
      <c r="G406" t="s">
        <v>935</v>
      </c>
    </row>
    <row r="407" spans="1:7" x14ac:dyDescent="0.2">
      <c r="A407" t="s">
        <v>658</v>
      </c>
      <c r="B407" t="s">
        <v>530</v>
      </c>
      <c r="C407">
        <v>638783</v>
      </c>
      <c r="E407" t="s">
        <v>532</v>
      </c>
      <c r="G407" t="s">
        <v>935</v>
      </c>
    </row>
    <row r="408" spans="1:7" x14ac:dyDescent="0.2">
      <c r="A408" t="s">
        <v>658</v>
      </c>
      <c r="B408" t="s">
        <v>530</v>
      </c>
      <c r="C408">
        <v>799742</v>
      </c>
      <c r="E408" t="s">
        <v>531</v>
      </c>
      <c r="F408">
        <v>1963</v>
      </c>
      <c r="G408" t="s">
        <v>935</v>
      </c>
    </row>
    <row r="409" spans="1:7" x14ac:dyDescent="0.2">
      <c r="A409" t="s">
        <v>658</v>
      </c>
      <c r="B409" t="s">
        <v>541</v>
      </c>
      <c r="C409" t="s">
        <v>659</v>
      </c>
      <c r="D409">
        <v>1422</v>
      </c>
      <c r="E409" t="s">
        <v>532</v>
      </c>
      <c r="F409">
        <v>1861</v>
      </c>
      <c r="G409" t="s">
        <v>934</v>
      </c>
    </row>
    <row r="410" spans="1:7" x14ac:dyDescent="0.2">
      <c r="A410" t="s">
        <v>660</v>
      </c>
      <c r="B410" t="s">
        <v>535</v>
      </c>
      <c r="C410">
        <v>1880.1479999999999</v>
      </c>
      <c r="D410">
        <v>1480</v>
      </c>
      <c r="E410" t="s">
        <v>532</v>
      </c>
      <c r="F410" t="s">
        <v>661</v>
      </c>
      <c r="G410" t="s">
        <v>934</v>
      </c>
    </row>
    <row r="411" spans="1:7" x14ac:dyDescent="0.2">
      <c r="A411" t="s">
        <v>660</v>
      </c>
      <c r="B411" t="s">
        <v>535</v>
      </c>
      <c r="C411">
        <v>1881.1765</v>
      </c>
      <c r="D411">
        <v>146</v>
      </c>
      <c r="E411" t="s">
        <v>531</v>
      </c>
      <c r="F411" t="s">
        <v>661</v>
      </c>
      <c r="G411" t="s">
        <v>934</v>
      </c>
    </row>
    <row r="412" spans="1:7" x14ac:dyDescent="0.2">
      <c r="A412" t="s">
        <v>660</v>
      </c>
      <c r="B412" t="s">
        <v>535</v>
      </c>
      <c r="C412">
        <v>1887.146</v>
      </c>
      <c r="D412">
        <v>528</v>
      </c>
      <c r="E412" t="s">
        <v>531</v>
      </c>
      <c r="G412" t="s">
        <v>934</v>
      </c>
    </row>
    <row r="413" spans="1:7" x14ac:dyDescent="0.2">
      <c r="A413" t="s">
        <v>660</v>
      </c>
      <c r="B413" t="s">
        <v>535</v>
      </c>
      <c r="C413">
        <v>1989.528</v>
      </c>
      <c r="D413">
        <v>1765</v>
      </c>
      <c r="E413" t="s">
        <v>531</v>
      </c>
      <c r="G413" t="s">
        <v>934</v>
      </c>
    </row>
    <row r="414" spans="1:7" x14ac:dyDescent="0.2">
      <c r="A414" t="s">
        <v>660</v>
      </c>
      <c r="B414" t="s">
        <v>662</v>
      </c>
      <c r="C414" t="s">
        <v>938</v>
      </c>
      <c r="E414" t="s">
        <v>531</v>
      </c>
      <c r="F414">
        <v>1962</v>
      </c>
      <c r="G414" t="s">
        <v>934</v>
      </c>
    </row>
    <row r="415" spans="1:7" x14ac:dyDescent="0.2">
      <c r="A415" t="s">
        <v>660</v>
      </c>
      <c r="B415" t="s">
        <v>530</v>
      </c>
      <c r="C415">
        <v>638790</v>
      </c>
      <c r="E415" t="s">
        <v>531</v>
      </c>
      <c r="G415" t="s">
        <v>935</v>
      </c>
    </row>
    <row r="416" spans="1:7" x14ac:dyDescent="0.2">
      <c r="A416" t="s">
        <v>660</v>
      </c>
      <c r="B416" t="s">
        <v>530</v>
      </c>
      <c r="C416">
        <v>638791</v>
      </c>
      <c r="E416" t="s">
        <v>531</v>
      </c>
      <c r="G416" t="s">
        <v>935</v>
      </c>
    </row>
    <row r="417" spans="1:7" x14ac:dyDescent="0.2">
      <c r="A417" t="s">
        <v>660</v>
      </c>
      <c r="B417" t="s">
        <v>530</v>
      </c>
      <c r="C417">
        <v>791073</v>
      </c>
      <c r="E417" t="s">
        <v>531</v>
      </c>
      <c r="F417">
        <v>1959</v>
      </c>
      <c r="G417" t="s">
        <v>935</v>
      </c>
    </row>
    <row r="418" spans="1:7" x14ac:dyDescent="0.2">
      <c r="A418" t="s">
        <v>660</v>
      </c>
      <c r="B418" t="s">
        <v>530</v>
      </c>
      <c r="C418">
        <v>835548</v>
      </c>
      <c r="E418" t="s">
        <v>532</v>
      </c>
      <c r="F418">
        <v>1969</v>
      </c>
      <c r="G418" t="s">
        <v>935</v>
      </c>
    </row>
    <row r="419" spans="1:7" x14ac:dyDescent="0.2">
      <c r="A419" t="s">
        <v>660</v>
      </c>
      <c r="B419" t="s">
        <v>530</v>
      </c>
      <c r="C419">
        <v>835549</v>
      </c>
      <c r="E419" t="s">
        <v>532</v>
      </c>
      <c r="F419">
        <v>1969</v>
      </c>
      <c r="G419" t="s">
        <v>935</v>
      </c>
    </row>
    <row r="420" spans="1:7" x14ac:dyDescent="0.2">
      <c r="A420" t="s">
        <v>663</v>
      </c>
      <c r="B420" t="s">
        <v>535</v>
      </c>
      <c r="C420">
        <v>1936.2012</v>
      </c>
      <c r="D420">
        <v>2012</v>
      </c>
      <c r="E420" t="s">
        <v>531</v>
      </c>
      <c r="G420" t="s">
        <v>934</v>
      </c>
    </row>
    <row r="421" spans="1:7" x14ac:dyDescent="0.2">
      <c r="A421" t="s">
        <v>663</v>
      </c>
      <c r="B421" t="s">
        <v>579</v>
      </c>
      <c r="C421">
        <v>92022</v>
      </c>
      <c r="E421" t="s">
        <v>531</v>
      </c>
      <c r="F421">
        <v>2001</v>
      </c>
      <c r="G421" t="s">
        <v>934</v>
      </c>
    </row>
    <row r="422" spans="1:7" x14ac:dyDescent="0.2">
      <c r="A422" t="s">
        <v>663</v>
      </c>
      <c r="B422" t="s">
        <v>530</v>
      </c>
      <c r="C422">
        <v>426203</v>
      </c>
      <c r="E422" t="s">
        <v>531</v>
      </c>
      <c r="F422">
        <v>1936</v>
      </c>
      <c r="G422" t="s">
        <v>935</v>
      </c>
    </row>
    <row r="423" spans="1:7" x14ac:dyDescent="0.2">
      <c r="A423" t="s">
        <v>663</v>
      </c>
      <c r="B423" t="s">
        <v>530</v>
      </c>
      <c r="C423">
        <v>426204</v>
      </c>
      <c r="E423" t="s">
        <v>531</v>
      </c>
      <c r="F423">
        <v>1936</v>
      </c>
      <c r="G423" t="s">
        <v>935</v>
      </c>
    </row>
    <row r="424" spans="1:7" x14ac:dyDescent="0.2">
      <c r="A424" t="s">
        <v>663</v>
      </c>
      <c r="B424" t="s">
        <v>530</v>
      </c>
      <c r="C424">
        <v>426205</v>
      </c>
      <c r="E424" t="s">
        <v>531</v>
      </c>
      <c r="F424">
        <v>1936</v>
      </c>
      <c r="G424" t="s">
        <v>935</v>
      </c>
    </row>
    <row r="425" spans="1:7" x14ac:dyDescent="0.2">
      <c r="A425" t="s">
        <v>663</v>
      </c>
      <c r="B425" t="s">
        <v>530</v>
      </c>
      <c r="C425">
        <v>638789</v>
      </c>
      <c r="E425" t="s">
        <v>532</v>
      </c>
      <c r="F425">
        <v>1896</v>
      </c>
      <c r="G425" t="s">
        <v>935</v>
      </c>
    </row>
    <row r="426" spans="1:7" x14ac:dyDescent="0.2">
      <c r="A426" t="s">
        <v>664</v>
      </c>
      <c r="B426" t="s">
        <v>579</v>
      </c>
      <c r="C426">
        <v>117154</v>
      </c>
      <c r="E426" t="s">
        <v>531</v>
      </c>
      <c r="F426">
        <v>2010</v>
      </c>
      <c r="G426" t="s">
        <v>934</v>
      </c>
    </row>
    <row r="427" spans="1:7" x14ac:dyDescent="0.2">
      <c r="A427" t="s">
        <v>664</v>
      </c>
      <c r="B427" t="s">
        <v>579</v>
      </c>
      <c r="C427">
        <v>117155</v>
      </c>
      <c r="E427" t="s">
        <v>532</v>
      </c>
      <c r="F427">
        <v>2010</v>
      </c>
      <c r="G427" t="s">
        <v>934</v>
      </c>
    </row>
    <row r="428" spans="1:7" x14ac:dyDescent="0.2">
      <c r="A428" t="s">
        <v>664</v>
      </c>
      <c r="B428" t="s">
        <v>579</v>
      </c>
      <c r="C428">
        <v>117162</v>
      </c>
      <c r="E428" t="s">
        <v>531</v>
      </c>
      <c r="F428">
        <v>2010</v>
      </c>
      <c r="G428" t="s">
        <v>934</v>
      </c>
    </row>
    <row r="429" spans="1:7" x14ac:dyDescent="0.2">
      <c r="A429" t="s">
        <v>664</v>
      </c>
      <c r="B429" t="s">
        <v>530</v>
      </c>
      <c r="C429">
        <v>332054</v>
      </c>
      <c r="E429" t="s">
        <v>531</v>
      </c>
      <c r="F429">
        <v>1931</v>
      </c>
      <c r="G429" t="s">
        <v>935</v>
      </c>
    </row>
    <row r="430" spans="1:7" x14ac:dyDescent="0.2">
      <c r="A430" t="s">
        <v>664</v>
      </c>
      <c r="B430" t="s">
        <v>530</v>
      </c>
      <c r="C430">
        <v>332055</v>
      </c>
      <c r="E430" t="s">
        <v>531</v>
      </c>
      <c r="F430">
        <v>1931</v>
      </c>
      <c r="G430" t="s">
        <v>935</v>
      </c>
    </row>
    <row r="431" spans="1:7" x14ac:dyDescent="0.2">
      <c r="A431" t="s">
        <v>664</v>
      </c>
      <c r="B431" t="s">
        <v>530</v>
      </c>
      <c r="C431">
        <v>332056</v>
      </c>
      <c r="E431" t="s">
        <v>531</v>
      </c>
      <c r="F431">
        <v>1931</v>
      </c>
      <c r="G431" t="s">
        <v>935</v>
      </c>
    </row>
    <row r="432" spans="1:7" x14ac:dyDescent="0.2">
      <c r="A432" t="s">
        <v>664</v>
      </c>
      <c r="B432" t="s">
        <v>530</v>
      </c>
      <c r="C432">
        <v>332057</v>
      </c>
      <c r="E432" t="s">
        <v>532</v>
      </c>
      <c r="F432">
        <v>1931</v>
      </c>
      <c r="G432" t="s">
        <v>935</v>
      </c>
    </row>
    <row r="433" spans="1:7" x14ac:dyDescent="0.2">
      <c r="A433" t="s">
        <v>664</v>
      </c>
      <c r="B433" t="s">
        <v>530</v>
      </c>
      <c r="C433">
        <v>332058</v>
      </c>
      <c r="E433" t="s">
        <v>532</v>
      </c>
      <c r="F433">
        <v>1931</v>
      </c>
      <c r="G433" t="s">
        <v>935</v>
      </c>
    </row>
    <row r="434" spans="1:7" x14ac:dyDescent="0.2">
      <c r="A434" t="s">
        <v>664</v>
      </c>
      <c r="B434" t="s">
        <v>530</v>
      </c>
      <c r="C434">
        <v>332059</v>
      </c>
      <c r="E434" t="s">
        <v>532</v>
      </c>
      <c r="F434">
        <v>1931</v>
      </c>
      <c r="G434" t="s">
        <v>935</v>
      </c>
    </row>
    <row r="435" spans="1:7" x14ac:dyDescent="0.2">
      <c r="A435" t="s">
        <v>665</v>
      </c>
      <c r="B435" t="s">
        <v>579</v>
      </c>
      <c r="C435">
        <v>8163</v>
      </c>
      <c r="E435" t="s">
        <v>531</v>
      </c>
      <c r="F435">
        <v>1985</v>
      </c>
      <c r="G435" t="s">
        <v>934</v>
      </c>
    </row>
    <row r="436" spans="1:7" x14ac:dyDescent="0.2">
      <c r="A436" t="s">
        <v>665</v>
      </c>
      <c r="B436" t="s">
        <v>666</v>
      </c>
      <c r="C436">
        <v>30374</v>
      </c>
      <c r="E436" t="s">
        <v>531</v>
      </c>
      <c r="F436">
        <v>1994</v>
      </c>
      <c r="G436" t="s">
        <v>934</v>
      </c>
    </row>
    <row r="437" spans="1:7" x14ac:dyDescent="0.2">
      <c r="A437" t="s">
        <v>665</v>
      </c>
      <c r="B437" t="s">
        <v>667</v>
      </c>
      <c r="C437" t="s">
        <v>939</v>
      </c>
      <c r="E437" t="s">
        <v>531</v>
      </c>
      <c r="F437">
        <v>1936</v>
      </c>
      <c r="G437" t="s">
        <v>934</v>
      </c>
    </row>
    <row r="438" spans="1:7" x14ac:dyDescent="0.2">
      <c r="A438" t="s">
        <v>665</v>
      </c>
      <c r="B438" t="s">
        <v>530</v>
      </c>
      <c r="C438">
        <v>343647</v>
      </c>
      <c r="E438" t="s">
        <v>531</v>
      </c>
      <c r="F438">
        <v>1940</v>
      </c>
      <c r="G438" t="s">
        <v>935</v>
      </c>
    </row>
    <row r="439" spans="1:7" x14ac:dyDescent="0.2">
      <c r="A439" t="s">
        <v>665</v>
      </c>
      <c r="B439" t="s">
        <v>530</v>
      </c>
      <c r="C439">
        <v>640218</v>
      </c>
      <c r="E439" t="s">
        <v>532</v>
      </c>
      <c r="F439">
        <v>1911</v>
      </c>
      <c r="G439" t="s">
        <v>935</v>
      </c>
    </row>
    <row r="440" spans="1:7" x14ac:dyDescent="0.2">
      <c r="A440" t="s">
        <v>665</v>
      </c>
      <c r="B440" t="s">
        <v>530</v>
      </c>
      <c r="C440">
        <v>640261</v>
      </c>
      <c r="E440" t="s">
        <v>531</v>
      </c>
      <c r="F440">
        <v>1914</v>
      </c>
      <c r="G440" t="s">
        <v>935</v>
      </c>
    </row>
    <row r="441" spans="1:7" x14ac:dyDescent="0.2">
      <c r="A441" t="s">
        <v>665</v>
      </c>
      <c r="B441" t="s">
        <v>530</v>
      </c>
      <c r="C441">
        <v>640271</v>
      </c>
      <c r="E441" t="s">
        <v>532</v>
      </c>
      <c r="F441">
        <v>1914</v>
      </c>
      <c r="G441" t="s">
        <v>935</v>
      </c>
    </row>
    <row r="442" spans="1:7" x14ac:dyDescent="0.2">
      <c r="A442" t="s">
        <v>665</v>
      </c>
      <c r="B442" t="s">
        <v>530</v>
      </c>
      <c r="C442">
        <v>640284</v>
      </c>
      <c r="E442" t="s">
        <v>532</v>
      </c>
      <c r="F442">
        <v>1898</v>
      </c>
      <c r="G442" t="s">
        <v>935</v>
      </c>
    </row>
    <row r="443" spans="1:7" x14ac:dyDescent="0.2">
      <c r="A443" t="s">
        <v>665</v>
      </c>
      <c r="B443" t="s">
        <v>530</v>
      </c>
      <c r="C443">
        <v>809764</v>
      </c>
      <c r="E443" t="s">
        <v>531</v>
      </c>
      <c r="F443">
        <v>1972</v>
      </c>
      <c r="G443" t="s">
        <v>935</v>
      </c>
    </row>
    <row r="444" spans="1:7" x14ac:dyDescent="0.2">
      <c r="A444" t="s">
        <v>668</v>
      </c>
      <c r="B444" t="s">
        <v>579</v>
      </c>
      <c r="C444">
        <v>104176</v>
      </c>
      <c r="E444" t="s">
        <v>532</v>
      </c>
      <c r="F444">
        <v>1966</v>
      </c>
      <c r="G444" t="s">
        <v>934</v>
      </c>
    </row>
    <row r="445" spans="1:7" x14ac:dyDescent="0.2">
      <c r="A445" t="s">
        <v>668</v>
      </c>
      <c r="B445" t="s">
        <v>579</v>
      </c>
      <c r="C445">
        <v>104179</v>
      </c>
      <c r="E445" t="s">
        <v>532</v>
      </c>
      <c r="F445">
        <v>1971</v>
      </c>
      <c r="G445" t="s">
        <v>934</v>
      </c>
    </row>
    <row r="446" spans="1:7" x14ac:dyDescent="0.2">
      <c r="A446" t="s">
        <v>668</v>
      </c>
      <c r="B446" t="s">
        <v>579</v>
      </c>
      <c r="C446">
        <v>104181</v>
      </c>
      <c r="E446" t="s">
        <v>531</v>
      </c>
      <c r="F446">
        <v>1971</v>
      </c>
      <c r="G446" t="s">
        <v>934</v>
      </c>
    </row>
    <row r="447" spans="1:7" x14ac:dyDescent="0.2">
      <c r="A447" t="s">
        <v>668</v>
      </c>
      <c r="B447" t="s">
        <v>579</v>
      </c>
      <c r="C447">
        <v>107626</v>
      </c>
      <c r="E447" t="s">
        <v>531</v>
      </c>
      <c r="F447">
        <v>1968</v>
      </c>
      <c r="G447" t="s">
        <v>934</v>
      </c>
    </row>
    <row r="448" spans="1:7" x14ac:dyDescent="0.2">
      <c r="A448" t="s">
        <v>668</v>
      </c>
      <c r="B448" t="s">
        <v>530</v>
      </c>
      <c r="C448">
        <v>205969</v>
      </c>
      <c r="E448" t="s">
        <v>532</v>
      </c>
      <c r="F448">
        <v>1924</v>
      </c>
      <c r="G448" t="s">
        <v>934</v>
      </c>
    </row>
    <row r="449" spans="1:7" x14ac:dyDescent="0.2">
      <c r="A449" t="s">
        <v>668</v>
      </c>
      <c r="B449" t="s">
        <v>530</v>
      </c>
      <c r="C449">
        <v>205970</v>
      </c>
      <c r="E449" t="s">
        <v>532</v>
      </c>
      <c r="F449">
        <v>1924</v>
      </c>
      <c r="G449" t="s">
        <v>934</v>
      </c>
    </row>
    <row r="450" spans="1:7" x14ac:dyDescent="0.2">
      <c r="A450" t="s">
        <v>668</v>
      </c>
      <c r="B450" t="s">
        <v>530</v>
      </c>
      <c r="C450">
        <v>205979</v>
      </c>
      <c r="E450" t="s">
        <v>532</v>
      </c>
      <c r="F450">
        <v>1924</v>
      </c>
      <c r="G450" t="s">
        <v>934</v>
      </c>
    </row>
    <row r="451" spans="1:7" x14ac:dyDescent="0.2">
      <c r="A451" t="s">
        <v>668</v>
      </c>
      <c r="B451" t="s">
        <v>530</v>
      </c>
      <c r="C451">
        <v>206846</v>
      </c>
      <c r="E451" t="s">
        <v>531</v>
      </c>
      <c r="F451">
        <v>1924</v>
      </c>
      <c r="G451" t="s">
        <v>934</v>
      </c>
    </row>
    <row r="452" spans="1:7" x14ac:dyDescent="0.2">
      <c r="A452" t="s">
        <v>668</v>
      </c>
      <c r="B452" t="s">
        <v>530</v>
      </c>
      <c r="C452">
        <v>206850</v>
      </c>
      <c r="E452" t="s">
        <v>531</v>
      </c>
      <c r="F452">
        <v>1924</v>
      </c>
      <c r="G452" t="s">
        <v>934</v>
      </c>
    </row>
    <row r="453" spans="1:7" x14ac:dyDescent="0.2">
      <c r="A453" t="s">
        <v>668</v>
      </c>
      <c r="B453" t="s">
        <v>530</v>
      </c>
      <c r="C453">
        <v>223572</v>
      </c>
      <c r="E453" t="s">
        <v>531</v>
      </c>
      <c r="F453">
        <v>1924</v>
      </c>
      <c r="G453" t="s">
        <v>934</v>
      </c>
    </row>
    <row r="454" spans="1:7" x14ac:dyDescent="0.2">
      <c r="A454" t="s">
        <v>669</v>
      </c>
      <c r="B454" t="s">
        <v>579</v>
      </c>
      <c r="C454">
        <v>40147</v>
      </c>
      <c r="E454" t="s">
        <v>532</v>
      </c>
      <c r="F454">
        <v>1959</v>
      </c>
      <c r="G454" t="s">
        <v>934</v>
      </c>
    </row>
    <row r="455" spans="1:7" x14ac:dyDescent="0.2">
      <c r="A455" t="s">
        <v>669</v>
      </c>
      <c r="B455" t="s">
        <v>552</v>
      </c>
      <c r="C455">
        <v>40798</v>
      </c>
      <c r="E455" t="s">
        <v>531</v>
      </c>
      <c r="F455">
        <v>1884</v>
      </c>
      <c r="G455" t="s">
        <v>934</v>
      </c>
    </row>
    <row r="456" spans="1:7" x14ac:dyDescent="0.2">
      <c r="A456" t="s">
        <v>669</v>
      </c>
      <c r="B456" t="s">
        <v>552</v>
      </c>
      <c r="C456">
        <v>40799</v>
      </c>
      <c r="E456" t="s">
        <v>531</v>
      </c>
      <c r="F456">
        <v>1884</v>
      </c>
      <c r="G456" t="s">
        <v>934</v>
      </c>
    </row>
    <row r="457" spans="1:7" x14ac:dyDescent="0.2">
      <c r="A457" t="s">
        <v>669</v>
      </c>
      <c r="B457" t="s">
        <v>552</v>
      </c>
      <c r="C457">
        <v>40800</v>
      </c>
      <c r="E457" t="s">
        <v>531</v>
      </c>
      <c r="F457">
        <v>1884</v>
      </c>
      <c r="G457" t="s">
        <v>934</v>
      </c>
    </row>
    <row r="458" spans="1:7" x14ac:dyDescent="0.2">
      <c r="A458" t="s">
        <v>669</v>
      </c>
      <c r="B458" t="s">
        <v>552</v>
      </c>
      <c r="C458">
        <v>40801</v>
      </c>
      <c r="E458" t="s">
        <v>531</v>
      </c>
      <c r="F458">
        <v>1884</v>
      </c>
      <c r="G458" t="s">
        <v>934</v>
      </c>
    </row>
    <row r="459" spans="1:7" x14ac:dyDescent="0.2">
      <c r="A459" t="s">
        <v>669</v>
      </c>
      <c r="B459" t="s">
        <v>552</v>
      </c>
      <c r="C459">
        <v>40802</v>
      </c>
      <c r="E459" t="s">
        <v>531</v>
      </c>
      <c r="F459">
        <v>1884</v>
      </c>
      <c r="G459" t="s">
        <v>934</v>
      </c>
    </row>
    <row r="460" spans="1:7" x14ac:dyDescent="0.2">
      <c r="A460" t="s">
        <v>669</v>
      </c>
      <c r="B460" t="s">
        <v>552</v>
      </c>
      <c r="C460">
        <v>40803</v>
      </c>
      <c r="E460" t="s">
        <v>532</v>
      </c>
      <c r="F460">
        <v>1884</v>
      </c>
      <c r="G460" t="s">
        <v>934</v>
      </c>
    </row>
    <row r="461" spans="1:7" x14ac:dyDescent="0.2">
      <c r="A461" t="s">
        <v>669</v>
      </c>
      <c r="B461" t="s">
        <v>552</v>
      </c>
      <c r="C461">
        <v>40804</v>
      </c>
      <c r="E461" t="s">
        <v>532</v>
      </c>
      <c r="F461">
        <v>1884</v>
      </c>
      <c r="G461" t="s">
        <v>934</v>
      </c>
    </row>
    <row r="462" spans="1:7" x14ac:dyDescent="0.2">
      <c r="A462" t="s">
        <v>669</v>
      </c>
      <c r="B462" t="s">
        <v>552</v>
      </c>
      <c r="C462">
        <v>40805</v>
      </c>
      <c r="E462" t="s">
        <v>532</v>
      </c>
      <c r="F462">
        <v>1884</v>
      </c>
      <c r="G462" t="s">
        <v>934</v>
      </c>
    </row>
    <row r="463" spans="1:7" x14ac:dyDescent="0.2">
      <c r="A463" t="s">
        <v>669</v>
      </c>
      <c r="B463" t="s">
        <v>552</v>
      </c>
      <c r="C463">
        <v>40806</v>
      </c>
      <c r="E463" t="s">
        <v>532</v>
      </c>
      <c r="F463">
        <v>1884</v>
      </c>
      <c r="G463" t="s">
        <v>934</v>
      </c>
    </row>
    <row r="464" spans="1:7" x14ac:dyDescent="0.2">
      <c r="A464" t="s">
        <v>669</v>
      </c>
      <c r="B464" t="s">
        <v>530</v>
      </c>
      <c r="C464">
        <v>331270</v>
      </c>
      <c r="E464" t="s">
        <v>531</v>
      </c>
      <c r="F464">
        <v>1930</v>
      </c>
      <c r="G464" t="s">
        <v>935</v>
      </c>
    </row>
    <row r="465" spans="1:7" x14ac:dyDescent="0.2">
      <c r="A465" t="s">
        <v>669</v>
      </c>
      <c r="B465" t="s">
        <v>530</v>
      </c>
      <c r="C465">
        <v>331271</v>
      </c>
      <c r="E465" t="s">
        <v>531</v>
      </c>
      <c r="F465">
        <v>1930</v>
      </c>
      <c r="G465" t="s">
        <v>935</v>
      </c>
    </row>
    <row r="466" spans="1:7" x14ac:dyDescent="0.2">
      <c r="A466" t="s">
        <v>669</v>
      </c>
      <c r="B466" t="s">
        <v>530</v>
      </c>
      <c r="C466">
        <v>331278</v>
      </c>
      <c r="E466" t="s">
        <v>531</v>
      </c>
      <c r="F466">
        <v>1930</v>
      </c>
      <c r="G466" t="s">
        <v>935</v>
      </c>
    </row>
    <row r="467" spans="1:7" x14ac:dyDescent="0.2">
      <c r="A467" t="s">
        <v>669</v>
      </c>
      <c r="B467" t="s">
        <v>530</v>
      </c>
      <c r="C467">
        <v>331280</v>
      </c>
      <c r="E467" t="s">
        <v>531</v>
      </c>
      <c r="F467">
        <v>1930</v>
      </c>
      <c r="G467" t="s">
        <v>935</v>
      </c>
    </row>
    <row r="468" spans="1:7" x14ac:dyDescent="0.2">
      <c r="A468" t="s">
        <v>669</v>
      </c>
      <c r="B468" t="s">
        <v>530</v>
      </c>
      <c r="C468">
        <v>331283</v>
      </c>
      <c r="E468" t="s">
        <v>531</v>
      </c>
      <c r="F468">
        <v>1930</v>
      </c>
      <c r="G468" t="s">
        <v>935</v>
      </c>
    </row>
    <row r="469" spans="1:7" x14ac:dyDescent="0.2">
      <c r="A469" t="s">
        <v>669</v>
      </c>
      <c r="B469" t="s">
        <v>530</v>
      </c>
      <c r="C469">
        <v>331302</v>
      </c>
      <c r="E469" t="s">
        <v>532</v>
      </c>
      <c r="F469">
        <v>1930</v>
      </c>
      <c r="G469" t="s">
        <v>935</v>
      </c>
    </row>
    <row r="470" spans="1:7" x14ac:dyDescent="0.2">
      <c r="A470" t="s">
        <v>670</v>
      </c>
      <c r="B470" t="s">
        <v>536</v>
      </c>
      <c r="C470">
        <v>42791</v>
      </c>
      <c r="E470" t="s">
        <v>531</v>
      </c>
      <c r="F470">
        <v>1987</v>
      </c>
      <c r="G470" t="s">
        <v>935</v>
      </c>
    </row>
    <row r="471" spans="1:7" x14ac:dyDescent="0.2">
      <c r="A471" t="s">
        <v>670</v>
      </c>
      <c r="B471" t="s">
        <v>536</v>
      </c>
      <c r="C471">
        <v>42792</v>
      </c>
      <c r="E471" t="s">
        <v>532</v>
      </c>
      <c r="F471">
        <v>1987</v>
      </c>
      <c r="G471" t="s">
        <v>935</v>
      </c>
    </row>
    <row r="472" spans="1:7" x14ac:dyDescent="0.2">
      <c r="A472" t="s">
        <v>670</v>
      </c>
      <c r="B472" t="s">
        <v>536</v>
      </c>
      <c r="C472">
        <v>42805</v>
      </c>
      <c r="E472" t="s">
        <v>532</v>
      </c>
      <c r="F472">
        <v>1987</v>
      </c>
      <c r="G472" t="s">
        <v>935</v>
      </c>
    </row>
    <row r="473" spans="1:7" x14ac:dyDescent="0.2">
      <c r="A473" t="s">
        <v>670</v>
      </c>
      <c r="B473" t="s">
        <v>536</v>
      </c>
      <c r="C473">
        <v>42806</v>
      </c>
      <c r="E473" t="s">
        <v>531</v>
      </c>
      <c r="F473">
        <v>1987</v>
      </c>
      <c r="G473" t="s">
        <v>935</v>
      </c>
    </row>
    <row r="474" spans="1:7" x14ac:dyDescent="0.2">
      <c r="A474" t="s">
        <v>670</v>
      </c>
      <c r="B474" t="s">
        <v>533</v>
      </c>
      <c r="C474">
        <v>582725</v>
      </c>
      <c r="E474" t="s">
        <v>532</v>
      </c>
      <c r="F474">
        <v>1984</v>
      </c>
      <c r="G474" t="s">
        <v>934</v>
      </c>
    </row>
    <row r="475" spans="1:7" x14ac:dyDescent="0.2">
      <c r="A475" t="s">
        <v>670</v>
      </c>
      <c r="B475" t="s">
        <v>533</v>
      </c>
      <c r="C475">
        <v>582726</v>
      </c>
      <c r="E475" t="s">
        <v>531</v>
      </c>
      <c r="F475">
        <v>1984</v>
      </c>
      <c r="G475" t="s">
        <v>934</v>
      </c>
    </row>
    <row r="476" spans="1:7" x14ac:dyDescent="0.2">
      <c r="A476" t="s">
        <v>670</v>
      </c>
      <c r="B476" t="s">
        <v>530</v>
      </c>
      <c r="C476">
        <v>823949</v>
      </c>
      <c r="E476" t="s">
        <v>531</v>
      </c>
      <c r="F476">
        <v>1973</v>
      </c>
      <c r="G476" t="s">
        <v>934</v>
      </c>
    </row>
    <row r="477" spans="1:7" x14ac:dyDescent="0.2">
      <c r="A477" t="s">
        <v>671</v>
      </c>
      <c r="B477" t="s">
        <v>672</v>
      </c>
      <c r="C477">
        <v>55507</v>
      </c>
      <c r="E477" t="s">
        <v>531</v>
      </c>
      <c r="F477">
        <v>2018</v>
      </c>
      <c r="G477" t="s">
        <v>934</v>
      </c>
    </row>
    <row r="478" spans="1:7" x14ac:dyDescent="0.2">
      <c r="A478" t="s">
        <v>671</v>
      </c>
      <c r="B478" t="s">
        <v>672</v>
      </c>
      <c r="C478">
        <v>55547</v>
      </c>
      <c r="E478" t="s">
        <v>532</v>
      </c>
      <c r="F478">
        <v>2018</v>
      </c>
      <c r="G478" t="s">
        <v>934</v>
      </c>
    </row>
    <row r="479" spans="1:7" x14ac:dyDescent="0.2">
      <c r="A479" t="s">
        <v>671</v>
      </c>
      <c r="B479" t="s">
        <v>672</v>
      </c>
      <c r="C479">
        <v>55564</v>
      </c>
      <c r="E479" t="s">
        <v>532</v>
      </c>
      <c r="F479">
        <v>2018</v>
      </c>
      <c r="G479" t="s">
        <v>934</v>
      </c>
    </row>
    <row r="480" spans="1:7" x14ac:dyDescent="0.2">
      <c r="A480" t="s">
        <v>671</v>
      </c>
      <c r="B480" t="s">
        <v>672</v>
      </c>
      <c r="C480">
        <v>55574</v>
      </c>
      <c r="E480" t="s">
        <v>532</v>
      </c>
      <c r="F480">
        <v>2018</v>
      </c>
      <c r="G480" t="s">
        <v>934</v>
      </c>
    </row>
    <row r="481" spans="1:7" x14ac:dyDescent="0.2">
      <c r="A481" t="s">
        <v>671</v>
      </c>
      <c r="B481" t="s">
        <v>536</v>
      </c>
      <c r="C481">
        <v>58741</v>
      </c>
      <c r="E481" t="s">
        <v>531</v>
      </c>
      <c r="F481">
        <v>1997</v>
      </c>
      <c r="G481" t="s">
        <v>935</v>
      </c>
    </row>
    <row r="482" spans="1:7" x14ac:dyDescent="0.2">
      <c r="A482" t="s">
        <v>671</v>
      </c>
      <c r="B482" t="s">
        <v>579</v>
      </c>
      <c r="C482">
        <v>134521</v>
      </c>
      <c r="E482" t="s">
        <v>531</v>
      </c>
      <c r="F482">
        <v>2018</v>
      </c>
      <c r="G482" t="s">
        <v>934</v>
      </c>
    </row>
    <row r="483" spans="1:7" x14ac:dyDescent="0.2">
      <c r="A483" t="s">
        <v>671</v>
      </c>
      <c r="B483" t="s">
        <v>579</v>
      </c>
      <c r="C483">
        <v>134531</v>
      </c>
      <c r="E483" t="s">
        <v>532</v>
      </c>
      <c r="F483">
        <v>2018</v>
      </c>
      <c r="G483" t="s">
        <v>934</v>
      </c>
    </row>
    <row r="484" spans="1:7" x14ac:dyDescent="0.2">
      <c r="A484" t="s">
        <v>671</v>
      </c>
      <c r="B484" t="s">
        <v>579</v>
      </c>
      <c r="C484">
        <v>134614</v>
      </c>
      <c r="E484" t="s">
        <v>531</v>
      </c>
      <c r="F484">
        <v>2018</v>
      </c>
      <c r="G484" t="s">
        <v>934</v>
      </c>
    </row>
    <row r="485" spans="1:7" x14ac:dyDescent="0.2">
      <c r="A485" t="s">
        <v>671</v>
      </c>
      <c r="B485" t="s">
        <v>579</v>
      </c>
      <c r="C485">
        <v>134615</v>
      </c>
      <c r="E485" t="s">
        <v>531</v>
      </c>
      <c r="F485">
        <v>2018</v>
      </c>
      <c r="G485" t="s">
        <v>934</v>
      </c>
    </row>
    <row r="486" spans="1:7" x14ac:dyDescent="0.2">
      <c r="A486" t="s">
        <v>671</v>
      </c>
      <c r="B486" t="s">
        <v>530</v>
      </c>
      <c r="C486">
        <v>224924</v>
      </c>
      <c r="E486" t="s">
        <v>531</v>
      </c>
      <c r="F486">
        <v>1928</v>
      </c>
      <c r="G486" t="s">
        <v>934</v>
      </c>
    </row>
    <row r="487" spans="1:7" x14ac:dyDescent="0.2">
      <c r="A487" t="s">
        <v>671</v>
      </c>
      <c r="B487" t="s">
        <v>530</v>
      </c>
      <c r="C487">
        <v>224927</v>
      </c>
      <c r="E487" t="s">
        <v>531</v>
      </c>
      <c r="F487">
        <v>1928</v>
      </c>
      <c r="G487" t="s">
        <v>934</v>
      </c>
    </row>
    <row r="488" spans="1:7" x14ac:dyDescent="0.2">
      <c r="A488" t="s">
        <v>671</v>
      </c>
      <c r="B488" t="s">
        <v>530</v>
      </c>
      <c r="C488">
        <v>224955</v>
      </c>
      <c r="E488" t="s">
        <v>531</v>
      </c>
      <c r="F488">
        <v>1928</v>
      </c>
      <c r="G488" t="s">
        <v>934</v>
      </c>
    </row>
    <row r="489" spans="1:7" x14ac:dyDescent="0.2">
      <c r="A489" t="s">
        <v>671</v>
      </c>
      <c r="B489" t="s">
        <v>530</v>
      </c>
      <c r="C489">
        <v>226437</v>
      </c>
      <c r="E489" t="s">
        <v>531</v>
      </c>
      <c r="F489">
        <v>1928</v>
      </c>
      <c r="G489" t="s">
        <v>934</v>
      </c>
    </row>
    <row r="490" spans="1:7" x14ac:dyDescent="0.2">
      <c r="A490" t="s">
        <v>671</v>
      </c>
      <c r="B490" t="s">
        <v>530</v>
      </c>
      <c r="C490">
        <v>226438</v>
      </c>
      <c r="E490" t="s">
        <v>532</v>
      </c>
      <c r="F490">
        <v>1928</v>
      </c>
      <c r="G490" t="s">
        <v>934</v>
      </c>
    </row>
    <row r="491" spans="1:7" x14ac:dyDescent="0.2">
      <c r="A491" t="s">
        <v>673</v>
      </c>
      <c r="B491" t="s">
        <v>530</v>
      </c>
      <c r="C491">
        <v>336977</v>
      </c>
      <c r="E491" t="s">
        <v>531</v>
      </c>
      <c r="F491">
        <v>1937</v>
      </c>
      <c r="G491" t="s">
        <v>935</v>
      </c>
    </row>
    <row r="492" spans="1:7" x14ac:dyDescent="0.2">
      <c r="A492" t="s">
        <v>673</v>
      </c>
      <c r="B492" t="s">
        <v>530</v>
      </c>
      <c r="C492">
        <v>336978</v>
      </c>
      <c r="E492" t="s">
        <v>531</v>
      </c>
      <c r="F492">
        <v>1937</v>
      </c>
      <c r="G492" t="s">
        <v>940</v>
      </c>
    </row>
    <row r="493" spans="1:7" x14ac:dyDescent="0.2">
      <c r="A493" t="s">
        <v>673</v>
      </c>
      <c r="B493" t="s">
        <v>530</v>
      </c>
      <c r="C493">
        <v>336979</v>
      </c>
      <c r="E493" t="s">
        <v>531</v>
      </c>
      <c r="F493">
        <v>1937</v>
      </c>
      <c r="G493" t="s">
        <v>940</v>
      </c>
    </row>
    <row r="494" spans="1:7" x14ac:dyDescent="0.2">
      <c r="A494" t="s">
        <v>673</v>
      </c>
      <c r="B494" t="s">
        <v>530</v>
      </c>
      <c r="C494">
        <v>336980</v>
      </c>
      <c r="E494" t="s">
        <v>531</v>
      </c>
      <c r="F494">
        <v>1937</v>
      </c>
      <c r="G494" t="s">
        <v>935</v>
      </c>
    </row>
    <row r="495" spans="1:7" x14ac:dyDescent="0.2">
      <c r="A495" t="s">
        <v>674</v>
      </c>
      <c r="B495" t="s">
        <v>530</v>
      </c>
      <c r="C495">
        <v>215622</v>
      </c>
      <c r="E495" t="s">
        <v>531</v>
      </c>
      <c r="F495">
        <v>1926</v>
      </c>
      <c r="G495" t="s">
        <v>934</v>
      </c>
    </row>
    <row r="496" spans="1:7" x14ac:dyDescent="0.2">
      <c r="A496" t="s">
        <v>674</v>
      </c>
      <c r="B496" t="s">
        <v>530</v>
      </c>
      <c r="C496">
        <v>215623</v>
      </c>
      <c r="E496" t="s">
        <v>531</v>
      </c>
      <c r="F496">
        <v>1926</v>
      </c>
      <c r="G496" t="s">
        <v>934</v>
      </c>
    </row>
    <row r="497" spans="1:7" x14ac:dyDescent="0.2">
      <c r="A497" t="s">
        <v>674</v>
      </c>
      <c r="B497" t="s">
        <v>530</v>
      </c>
      <c r="C497">
        <v>215625</v>
      </c>
      <c r="E497" t="s">
        <v>531</v>
      </c>
      <c r="F497">
        <v>1926</v>
      </c>
      <c r="G497" t="s">
        <v>934</v>
      </c>
    </row>
    <row r="498" spans="1:7" x14ac:dyDescent="0.2">
      <c r="A498" t="s">
        <v>674</v>
      </c>
      <c r="B498" t="s">
        <v>530</v>
      </c>
      <c r="C498">
        <v>215626</v>
      </c>
      <c r="E498" t="s">
        <v>532</v>
      </c>
      <c r="F498">
        <v>1926</v>
      </c>
      <c r="G498" t="s">
        <v>934</v>
      </c>
    </row>
    <row r="499" spans="1:7" x14ac:dyDescent="0.2">
      <c r="A499" t="s">
        <v>674</v>
      </c>
      <c r="B499" t="s">
        <v>530</v>
      </c>
      <c r="C499">
        <v>215656</v>
      </c>
      <c r="E499" t="s">
        <v>531</v>
      </c>
      <c r="F499">
        <v>1926</v>
      </c>
      <c r="G499" t="s">
        <v>934</v>
      </c>
    </row>
    <row r="500" spans="1:7" x14ac:dyDescent="0.2">
      <c r="A500" t="s">
        <v>674</v>
      </c>
      <c r="B500" t="s">
        <v>530</v>
      </c>
      <c r="C500">
        <v>215657</v>
      </c>
      <c r="E500" t="s">
        <v>532</v>
      </c>
      <c r="F500">
        <v>1926</v>
      </c>
      <c r="G500" t="s">
        <v>934</v>
      </c>
    </row>
    <row r="501" spans="1:7" x14ac:dyDescent="0.2">
      <c r="A501" t="s">
        <v>674</v>
      </c>
      <c r="B501" t="s">
        <v>533</v>
      </c>
      <c r="C501">
        <v>329921</v>
      </c>
      <c r="E501" t="s">
        <v>531</v>
      </c>
      <c r="F501">
        <v>1926</v>
      </c>
      <c r="G501" t="s">
        <v>934</v>
      </c>
    </row>
    <row r="502" spans="1:7" x14ac:dyDescent="0.2">
      <c r="A502" t="s">
        <v>675</v>
      </c>
      <c r="B502" t="s">
        <v>530</v>
      </c>
      <c r="C502">
        <v>336518</v>
      </c>
      <c r="E502" t="s">
        <v>531</v>
      </c>
      <c r="F502">
        <v>1937</v>
      </c>
      <c r="G502" t="s">
        <v>935</v>
      </c>
    </row>
    <row r="503" spans="1:7" x14ac:dyDescent="0.2">
      <c r="A503" t="s">
        <v>675</v>
      </c>
      <c r="B503" t="s">
        <v>530</v>
      </c>
      <c r="C503">
        <v>336519</v>
      </c>
      <c r="E503" t="s">
        <v>531</v>
      </c>
      <c r="F503">
        <v>1936</v>
      </c>
      <c r="G503" t="s">
        <v>935</v>
      </c>
    </row>
    <row r="504" spans="1:7" x14ac:dyDescent="0.2">
      <c r="A504" t="s">
        <v>675</v>
      </c>
      <c r="B504" t="s">
        <v>530</v>
      </c>
      <c r="C504">
        <v>336520</v>
      </c>
      <c r="E504" t="s">
        <v>531</v>
      </c>
      <c r="F504">
        <v>1936</v>
      </c>
      <c r="G504" t="s">
        <v>935</v>
      </c>
    </row>
    <row r="505" spans="1:7" x14ac:dyDescent="0.2">
      <c r="A505" t="s">
        <v>675</v>
      </c>
      <c r="B505" t="s">
        <v>530</v>
      </c>
      <c r="C505">
        <v>336524</v>
      </c>
      <c r="E505" t="s">
        <v>532</v>
      </c>
      <c r="F505">
        <v>1936</v>
      </c>
      <c r="G505" t="s">
        <v>935</v>
      </c>
    </row>
    <row r="506" spans="1:7" x14ac:dyDescent="0.2">
      <c r="A506" t="s">
        <v>675</v>
      </c>
      <c r="B506" t="s">
        <v>530</v>
      </c>
      <c r="C506">
        <v>336526</v>
      </c>
      <c r="E506" t="s">
        <v>532</v>
      </c>
      <c r="F506">
        <v>1936</v>
      </c>
      <c r="G506" t="s">
        <v>935</v>
      </c>
    </row>
    <row r="507" spans="1:7" x14ac:dyDescent="0.2">
      <c r="A507" t="s">
        <v>675</v>
      </c>
      <c r="B507" t="s">
        <v>530</v>
      </c>
      <c r="C507">
        <v>336527</v>
      </c>
      <c r="E507" t="s">
        <v>532</v>
      </c>
      <c r="F507">
        <v>1936</v>
      </c>
      <c r="G507" t="s">
        <v>935</v>
      </c>
    </row>
    <row r="508" spans="1:7" x14ac:dyDescent="0.2">
      <c r="A508" t="s">
        <v>676</v>
      </c>
      <c r="B508" t="s">
        <v>579</v>
      </c>
      <c r="C508">
        <v>117454</v>
      </c>
      <c r="E508" t="s">
        <v>531</v>
      </c>
      <c r="F508">
        <v>2010</v>
      </c>
      <c r="G508" t="s">
        <v>934</v>
      </c>
    </row>
    <row r="509" spans="1:7" x14ac:dyDescent="0.2">
      <c r="A509" t="s">
        <v>676</v>
      </c>
      <c r="B509" t="s">
        <v>579</v>
      </c>
      <c r="C509">
        <v>117455</v>
      </c>
      <c r="E509" t="s">
        <v>532</v>
      </c>
      <c r="F509">
        <v>2010</v>
      </c>
      <c r="G509" t="s">
        <v>934</v>
      </c>
    </row>
    <row r="510" spans="1:7" x14ac:dyDescent="0.2">
      <c r="A510" t="s">
        <v>676</v>
      </c>
      <c r="B510" t="s">
        <v>530</v>
      </c>
      <c r="C510">
        <v>249507</v>
      </c>
      <c r="E510" t="s">
        <v>532</v>
      </c>
      <c r="F510">
        <v>1924</v>
      </c>
      <c r="G510" t="s">
        <v>935</v>
      </c>
    </row>
    <row r="511" spans="1:7" x14ac:dyDescent="0.2">
      <c r="A511" t="s">
        <v>676</v>
      </c>
      <c r="B511" t="s">
        <v>530</v>
      </c>
      <c r="C511">
        <v>249510</v>
      </c>
      <c r="E511" t="s">
        <v>531</v>
      </c>
      <c r="F511">
        <v>1924</v>
      </c>
      <c r="G511" t="s">
        <v>934</v>
      </c>
    </row>
    <row r="512" spans="1:7" x14ac:dyDescent="0.2">
      <c r="A512" t="s">
        <v>676</v>
      </c>
      <c r="B512" t="s">
        <v>530</v>
      </c>
      <c r="C512">
        <v>249515</v>
      </c>
      <c r="E512" t="s">
        <v>531</v>
      </c>
      <c r="F512">
        <v>1924</v>
      </c>
      <c r="G512" t="s">
        <v>935</v>
      </c>
    </row>
    <row r="513" spans="1:7" x14ac:dyDescent="0.2">
      <c r="A513" t="s">
        <v>676</v>
      </c>
      <c r="B513" t="s">
        <v>530</v>
      </c>
      <c r="C513">
        <v>249517</v>
      </c>
      <c r="E513" t="s">
        <v>532</v>
      </c>
      <c r="F513">
        <v>1924</v>
      </c>
      <c r="G513" t="s">
        <v>935</v>
      </c>
    </row>
    <row r="514" spans="1:7" x14ac:dyDescent="0.2">
      <c r="A514" t="s">
        <v>676</v>
      </c>
      <c r="B514" t="s">
        <v>530</v>
      </c>
      <c r="C514">
        <v>249519</v>
      </c>
      <c r="E514" t="s">
        <v>532</v>
      </c>
      <c r="F514">
        <v>1924</v>
      </c>
      <c r="G514" t="s">
        <v>934</v>
      </c>
    </row>
    <row r="515" spans="1:7" x14ac:dyDescent="0.2">
      <c r="A515" t="s">
        <v>676</v>
      </c>
      <c r="B515" t="s">
        <v>530</v>
      </c>
      <c r="C515">
        <v>249552</v>
      </c>
      <c r="E515" t="s">
        <v>531</v>
      </c>
      <c r="F515">
        <v>1924</v>
      </c>
      <c r="G515" t="s">
        <v>935</v>
      </c>
    </row>
    <row r="516" spans="1:7" x14ac:dyDescent="0.2">
      <c r="A516" t="s">
        <v>677</v>
      </c>
      <c r="B516" t="s">
        <v>552</v>
      </c>
      <c r="C516">
        <v>87614</v>
      </c>
      <c r="E516" t="s">
        <v>531</v>
      </c>
      <c r="F516">
        <v>1929</v>
      </c>
      <c r="G516" t="s">
        <v>935</v>
      </c>
    </row>
    <row r="517" spans="1:7" x14ac:dyDescent="0.2">
      <c r="A517" t="s">
        <v>677</v>
      </c>
      <c r="B517" t="s">
        <v>552</v>
      </c>
      <c r="C517">
        <v>87615</v>
      </c>
      <c r="E517" t="s">
        <v>531</v>
      </c>
      <c r="F517">
        <v>1929</v>
      </c>
      <c r="G517" t="s">
        <v>935</v>
      </c>
    </row>
    <row r="518" spans="1:7" x14ac:dyDescent="0.2">
      <c r="A518" t="s">
        <v>677</v>
      </c>
      <c r="B518" t="s">
        <v>530</v>
      </c>
      <c r="C518">
        <v>212304</v>
      </c>
      <c r="E518" t="s">
        <v>531</v>
      </c>
      <c r="F518">
        <v>1926</v>
      </c>
      <c r="G518" t="s">
        <v>935</v>
      </c>
    </row>
    <row r="519" spans="1:7" x14ac:dyDescent="0.2">
      <c r="A519" t="s">
        <v>677</v>
      </c>
      <c r="B519" t="s">
        <v>530</v>
      </c>
      <c r="C519">
        <v>212305</v>
      </c>
      <c r="E519" t="s">
        <v>531</v>
      </c>
      <c r="F519">
        <v>1926</v>
      </c>
      <c r="G519" t="s">
        <v>935</v>
      </c>
    </row>
    <row r="520" spans="1:7" x14ac:dyDescent="0.2">
      <c r="A520" t="s">
        <v>677</v>
      </c>
      <c r="B520" t="s">
        <v>530</v>
      </c>
      <c r="C520">
        <v>212306</v>
      </c>
      <c r="E520" t="s">
        <v>532</v>
      </c>
      <c r="F520">
        <v>1926</v>
      </c>
      <c r="G520" t="s">
        <v>934</v>
      </c>
    </row>
    <row r="521" spans="1:7" x14ac:dyDescent="0.2">
      <c r="A521" t="s">
        <v>677</v>
      </c>
      <c r="B521" t="s">
        <v>530</v>
      </c>
      <c r="C521">
        <v>212307</v>
      </c>
      <c r="E521" t="s">
        <v>531</v>
      </c>
      <c r="F521">
        <v>1926</v>
      </c>
      <c r="G521" t="s">
        <v>934</v>
      </c>
    </row>
    <row r="522" spans="1:7" x14ac:dyDescent="0.2">
      <c r="A522" t="s">
        <v>677</v>
      </c>
      <c r="B522" t="s">
        <v>530</v>
      </c>
      <c r="C522">
        <v>212309</v>
      </c>
      <c r="E522" t="s">
        <v>531</v>
      </c>
      <c r="F522">
        <v>1926</v>
      </c>
      <c r="G522" t="s">
        <v>935</v>
      </c>
    </row>
    <row r="523" spans="1:7" x14ac:dyDescent="0.2">
      <c r="A523" t="s">
        <v>677</v>
      </c>
      <c r="B523" t="s">
        <v>530</v>
      </c>
      <c r="C523">
        <v>212310</v>
      </c>
      <c r="E523" t="s">
        <v>531</v>
      </c>
      <c r="F523">
        <v>1926</v>
      </c>
      <c r="G523" t="s">
        <v>935</v>
      </c>
    </row>
    <row r="524" spans="1:7" x14ac:dyDescent="0.2">
      <c r="A524" t="s">
        <v>677</v>
      </c>
      <c r="B524" t="s">
        <v>530</v>
      </c>
      <c r="C524">
        <v>212311</v>
      </c>
      <c r="E524" t="s">
        <v>531</v>
      </c>
      <c r="F524">
        <v>1926</v>
      </c>
      <c r="G524" t="s">
        <v>934</v>
      </c>
    </row>
    <row r="525" spans="1:7" x14ac:dyDescent="0.2">
      <c r="A525" t="s">
        <v>677</v>
      </c>
      <c r="B525" t="s">
        <v>530</v>
      </c>
      <c r="C525">
        <v>212312</v>
      </c>
      <c r="E525" t="s">
        <v>531</v>
      </c>
      <c r="F525">
        <v>1926</v>
      </c>
      <c r="G525" t="s">
        <v>934</v>
      </c>
    </row>
    <row r="526" spans="1:7" x14ac:dyDescent="0.2">
      <c r="A526" t="s">
        <v>677</v>
      </c>
      <c r="B526" t="s">
        <v>530</v>
      </c>
      <c r="C526">
        <v>212313</v>
      </c>
      <c r="E526" t="s">
        <v>531</v>
      </c>
      <c r="F526">
        <v>1926</v>
      </c>
      <c r="G526" t="s">
        <v>935</v>
      </c>
    </row>
    <row r="527" spans="1:7" x14ac:dyDescent="0.2">
      <c r="A527" t="s">
        <v>677</v>
      </c>
      <c r="B527" t="s">
        <v>530</v>
      </c>
      <c r="C527">
        <v>212321</v>
      </c>
      <c r="E527" t="s">
        <v>532</v>
      </c>
      <c r="F527">
        <v>1926</v>
      </c>
      <c r="G527" t="s">
        <v>934</v>
      </c>
    </row>
    <row r="528" spans="1:7" x14ac:dyDescent="0.2">
      <c r="A528" t="s">
        <v>677</v>
      </c>
      <c r="B528" t="s">
        <v>530</v>
      </c>
      <c r="C528">
        <v>212325</v>
      </c>
      <c r="E528" t="s">
        <v>532</v>
      </c>
      <c r="F528">
        <v>1926</v>
      </c>
      <c r="G528" t="s">
        <v>934</v>
      </c>
    </row>
    <row r="529" spans="1:7" x14ac:dyDescent="0.2">
      <c r="A529" t="s">
        <v>677</v>
      </c>
      <c r="B529" t="s">
        <v>530</v>
      </c>
      <c r="C529">
        <v>212332</v>
      </c>
      <c r="E529" t="s">
        <v>532</v>
      </c>
      <c r="F529">
        <v>1926</v>
      </c>
      <c r="G529" t="s">
        <v>934</v>
      </c>
    </row>
    <row r="530" spans="1:7" x14ac:dyDescent="0.2">
      <c r="A530" t="s">
        <v>677</v>
      </c>
      <c r="B530" t="s">
        <v>530</v>
      </c>
      <c r="C530">
        <v>212333</v>
      </c>
      <c r="E530" t="s">
        <v>532</v>
      </c>
      <c r="F530">
        <v>1926</v>
      </c>
      <c r="G530" t="s">
        <v>935</v>
      </c>
    </row>
    <row r="531" spans="1:7" x14ac:dyDescent="0.2">
      <c r="A531" t="s">
        <v>677</v>
      </c>
      <c r="B531" t="s">
        <v>530</v>
      </c>
      <c r="C531">
        <v>212336</v>
      </c>
      <c r="E531" t="s">
        <v>532</v>
      </c>
      <c r="F531">
        <v>1926</v>
      </c>
      <c r="G531" t="s">
        <v>935</v>
      </c>
    </row>
    <row r="532" spans="1:7" x14ac:dyDescent="0.2">
      <c r="A532" t="s">
        <v>677</v>
      </c>
      <c r="B532" t="s">
        <v>530</v>
      </c>
      <c r="C532">
        <v>212338</v>
      </c>
      <c r="E532" t="s">
        <v>532</v>
      </c>
      <c r="F532">
        <v>1926</v>
      </c>
      <c r="G532" t="s">
        <v>935</v>
      </c>
    </row>
    <row r="533" spans="1:7" x14ac:dyDescent="0.2">
      <c r="A533" t="s">
        <v>677</v>
      </c>
      <c r="B533" t="s">
        <v>530</v>
      </c>
      <c r="C533">
        <v>213532</v>
      </c>
      <c r="E533" t="s">
        <v>531</v>
      </c>
      <c r="F533">
        <v>1926</v>
      </c>
      <c r="G533" t="s">
        <v>934</v>
      </c>
    </row>
    <row r="534" spans="1:7" x14ac:dyDescent="0.2">
      <c r="A534" t="s">
        <v>677</v>
      </c>
      <c r="B534" t="s">
        <v>530</v>
      </c>
      <c r="C534">
        <v>213534</v>
      </c>
      <c r="E534" t="s">
        <v>531</v>
      </c>
      <c r="F534">
        <v>1926</v>
      </c>
      <c r="G534" t="s">
        <v>935</v>
      </c>
    </row>
    <row r="535" spans="1:7" x14ac:dyDescent="0.2">
      <c r="A535" t="s">
        <v>677</v>
      </c>
      <c r="B535" t="s">
        <v>530</v>
      </c>
      <c r="C535">
        <v>213542</v>
      </c>
      <c r="E535" t="s">
        <v>532</v>
      </c>
      <c r="F535">
        <v>1926</v>
      </c>
      <c r="G535" t="s">
        <v>934</v>
      </c>
    </row>
    <row r="536" spans="1:7" x14ac:dyDescent="0.2">
      <c r="A536" t="s">
        <v>677</v>
      </c>
      <c r="B536" t="s">
        <v>530</v>
      </c>
      <c r="C536">
        <v>213543</v>
      </c>
      <c r="E536" t="s">
        <v>532</v>
      </c>
      <c r="F536">
        <v>1926</v>
      </c>
      <c r="G536" t="s">
        <v>935</v>
      </c>
    </row>
    <row r="537" spans="1:7" x14ac:dyDescent="0.2">
      <c r="A537" t="s">
        <v>677</v>
      </c>
      <c r="B537" t="s">
        <v>530</v>
      </c>
      <c r="C537">
        <v>213544</v>
      </c>
      <c r="E537" t="s">
        <v>532</v>
      </c>
      <c r="F537">
        <v>1926</v>
      </c>
      <c r="G537" t="s">
        <v>935</v>
      </c>
    </row>
    <row r="538" spans="1:7" x14ac:dyDescent="0.2">
      <c r="A538" t="s">
        <v>677</v>
      </c>
      <c r="B538" t="s">
        <v>530</v>
      </c>
      <c r="C538">
        <v>213545</v>
      </c>
      <c r="E538" t="s">
        <v>532</v>
      </c>
      <c r="F538">
        <v>1926</v>
      </c>
      <c r="G538" t="s">
        <v>934</v>
      </c>
    </row>
    <row r="539" spans="1:7" x14ac:dyDescent="0.2">
      <c r="A539" t="s">
        <v>677</v>
      </c>
      <c r="B539" t="s">
        <v>530</v>
      </c>
      <c r="C539">
        <v>213834</v>
      </c>
      <c r="E539" t="s">
        <v>531</v>
      </c>
      <c r="F539">
        <v>1926</v>
      </c>
      <c r="G539" t="s">
        <v>934</v>
      </c>
    </row>
    <row r="540" spans="1:7" x14ac:dyDescent="0.2">
      <c r="A540" t="s">
        <v>677</v>
      </c>
      <c r="B540" t="s">
        <v>530</v>
      </c>
      <c r="C540">
        <v>213835</v>
      </c>
      <c r="E540" t="s">
        <v>531</v>
      </c>
      <c r="F540">
        <v>1926</v>
      </c>
      <c r="G540" t="s">
        <v>935</v>
      </c>
    </row>
    <row r="541" spans="1:7" x14ac:dyDescent="0.2">
      <c r="A541" t="s">
        <v>677</v>
      </c>
      <c r="B541" t="s">
        <v>530</v>
      </c>
      <c r="C541">
        <v>213838</v>
      </c>
      <c r="E541" t="s">
        <v>531</v>
      </c>
      <c r="F541">
        <v>1926</v>
      </c>
      <c r="G541" t="s">
        <v>935</v>
      </c>
    </row>
    <row r="542" spans="1:7" x14ac:dyDescent="0.2">
      <c r="A542" t="s">
        <v>677</v>
      </c>
      <c r="B542" t="s">
        <v>530</v>
      </c>
      <c r="C542">
        <v>215609</v>
      </c>
      <c r="E542" t="s">
        <v>532</v>
      </c>
      <c r="F542">
        <v>1926</v>
      </c>
      <c r="G542" t="s">
        <v>935</v>
      </c>
    </row>
    <row r="543" spans="1:7" x14ac:dyDescent="0.2">
      <c r="A543" t="s">
        <v>677</v>
      </c>
      <c r="B543" t="s">
        <v>530</v>
      </c>
      <c r="C543">
        <v>215610</v>
      </c>
      <c r="E543" t="s">
        <v>531</v>
      </c>
      <c r="F543">
        <v>1926</v>
      </c>
      <c r="G543" t="s">
        <v>935</v>
      </c>
    </row>
    <row r="544" spans="1:7" x14ac:dyDescent="0.2">
      <c r="A544" t="s">
        <v>677</v>
      </c>
      <c r="B544" t="s">
        <v>530</v>
      </c>
      <c r="C544">
        <v>215681</v>
      </c>
      <c r="E544" t="s">
        <v>531</v>
      </c>
      <c r="F544">
        <v>1926</v>
      </c>
      <c r="G544" t="s">
        <v>935</v>
      </c>
    </row>
    <row r="545" spans="1:7" x14ac:dyDescent="0.2">
      <c r="A545" t="s">
        <v>677</v>
      </c>
      <c r="B545" t="s">
        <v>530</v>
      </c>
      <c r="C545">
        <v>215688</v>
      </c>
      <c r="E545" t="s">
        <v>531</v>
      </c>
      <c r="F545">
        <v>1927</v>
      </c>
      <c r="G545" t="s">
        <v>934</v>
      </c>
    </row>
    <row r="546" spans="1:7" x14ac:dyDescent="0.2">
      <c r="A546" t="s">
        <v>677</v>
      </c>
      <c r="B546" t="s">
        <v>530</v>
      </c>
      <c r="C546">
        <v>215689</v>
      </c>
      <c r="E546" t="s">
        <v>531</v>
      </c>
      <c r="F546">
        <v>1927</v>
      </c>
      <c r="G546" t="s">
        <v>934</v>
      </c>
    </row>
    <row r="547" spans="1:7" x14ac:dyDescent="0.2">
      <c r="A547" t="s">
        <v>677</v>
      </c>
      <c r="B547" t="s">
        <v>530</v>
      </c>
      <c r="C547">
        <v>215690</v>
      </c>
      <c r="E547" t="s">
        <v>531</v>
      </c>
      <c r="F547">
        <v>1927</v>
      </c>
      <c r="G547" t="s">
        <v>934</v>
      </c>
    </row>
    <row r="548" spans="1:7" x14ac:dyDescent="0.2">
      <c r="A548" t="s">
        <v>677</v>
      </c>
      <c r="B548" t="s">
        <v>530</v>
      </c>
      <c r="C548">
        <v>217311</v>
      </c>
      <c r="E548" t="s">
        <v>531</v>
      </c>
      <c r="F548">
        <v>1927</v>
      </c>
      <c r="G548" t="s">
        <v>934</v>
      </c>
    </row>
    <row r="549" spans="1:7" x14ac:dyDescent="0.2">
      <c r="A549" t="s">
        <v>677</v>
      </c>
      <c r="B549" t="s">
        <v>530</v>
      </c>
      <c r="C549">
        <v>217312</v>
      </c>
      <c r="E549" t="s">
        <v>531</v>
      </c>
      <c r="F549">
        <v>1927</v>
      </c>
      <c r="G549" t="s">
        <v>934</v>
      </c>
    </row>
    <row r="550" spans="1:7" x14ac:dyDescent="0.2">
      <c r="A550" t="s">
        <v>677</v>
      </c>
      <c r="B550" t="s">
        <v>530</v>
      </c>
      <c r="C550">
        <v>217313</v>
      </c>
      <c r="E550" t="s">
        <v>532</v>
      </c>
      <c r="F550">
        <v>1927</v>
      </c>
      <c r="G550" t="s">
        <v>934</v>
      </c>
    </row>
    <row r="551" spans="1:7" x14ac:dyDescent="0.2">
      <c r="A551" t="s">
        <v>677</v>
      </c>
      <c r="B551" t="s">
        <v>552</v>
      </c>
      <c r="C551">
        <v>264227</v>
      </c>
      <c r="E551" t="s">
        <v>531</v>
      </c>
      <c r="F551">
        <v>1961</v>
      </c>
      <c r="G551" t="s">
        <v>935</v>
      </c>
    </row>
    <row r="552" spans="1:7" x14ac:dyDescent="0.2">
      <c r="A552" t="s">
        <v>677</v>
      </c>
      <c r="B552" t="s">
        <v>552</v>
      </c>
      <c r="C552">
        <v>264228</v>
      </c>
      <c r="E552" t="s">
        <v>532</v>
      </c>
      <c r="F552">
        <v>1961</v>
      </c>
      <c r="G552" t="s">
        <v>935</v>
      </c>
    </row>
    <row r="553" spans="1:7" x14ac:dyDescent="0.2">
      <c r="A553" t="s">
        <v>677</v>
      </c>
      <c r="B553" t="s">
        <v>552</v>
      </c>
      <c r="C553">
        <v>264231</v>
      </c>
      <c r="E553" t="s">
        <v>531</v>
      </c>
      <c r="G553" t="s">
        <v>935</v>
      </c>
    </row>
    <row r="554" spans="1:7" x14ac:dyDescent="0.2">
      <c r="A554" t="s">
        <v>677</v>
      </c>
      <c r="B554" t="s">
        <v>552</v>
      </c>
      <c r="C554">
        <v>264232</v>
      </c>
      <c r="E554" t="s">
        <v>532</v>
      </c>
      <c r="F554">
        <v>1962</v>
      </c>
      <c r="G554" t="s">
        <v>935</v>
      </c>
    </row>
    <row r="555" spans="1:7" x14ac:dyDescent="0.2">
      <c r="A555" t="s">
        <v>677</v>
      </c>
      <c r="B555" t="s">
        <v>530</v>
      </c>
      <c r="C555">
        <v>841314</v>
      </c>
      <c r="E555" t="s">
        <v>531</v>
      </c>
      <c r="F555">
        <v>2014</v>
      </c>
      <c r="G555" t="s">
        <v>934</v>
      </c>
    </row>
    <row r="556" spans="1:7" x14ac:dyDescent="0.2">
      <c r="A556" t="s">
        <v>677</v>
      </c>
      <c r="B556" t="s">
        <v>530</v>
      </c>
      <c r="C556">
        <v>841315</v>
      </c>
      <c r="E556" t="s">
        <v>532</v>
      </c>
      <c r="F556">
        <v>2014</v>
      </c>
      <c r="G556" t="s">
        <v>934</v>
      </c>
    </row>
    <row r="557" spans="1:7" x14ac:dyDescent="0.2">
      <c r="A557" t="s">
        <v>677</v>
      </c>
      <c r="B557" t="s">
        <v>530</v>
      </c>
      <c r="C557">
        <v>841316</v>
      </c>
      <c r="E557" t="s">
        <v>531</v>
      </c>
      <c r="F557">
        <v>2014</v>
      </c>
      <c r="G557" t="s">
        <v>934</v>
      </c>
    </row>
    <row r="558" spans="1:7" x14ac:dyDescent="0.2">
      <c r="A558" t="s">
        <v>677</v>
      </c>
      <c r="B558" t="s">
        <v>530</v>
      </c>
      <c r="C558">
        <v>841317</v>
      </c>
      <c r="E558" t="s">
        <v>531</v>
      </c>
      <c r="F558">
        <v>2014</v>
      </c>
      <c r="G558" t="s">
        <v>934</v>
      </c>
    </row>
    <row r="559" spans="1:7" x14ac:dyDescent="0.2">
      <c r="A559" t="s">
        <v>677</v>
      </c>
      <c r="B559" t="s">
        <v>530</v>
      </c>
      <c r="C559">
        <v>841423</v>
      </c>
      <c r="E559" t="s">
        <v>531</v>
      </c>
      <c r="F559">
        <v>2014</v>
      </c>
      <c r="G559" t="s">
        <v>934</v>
      </c>
    </row>
    <row r="560" spans="1:7" x14ac:dyDescent="0.2">
      <c r="A560" t="s">
        <v>677</v>
      </c>
      <c r="B560" t="s">
        <v>530</v>
      </c>
      <c r="C560">
        <v>841424</v>
      </c>
      <c r="E560" t="s">
        <v>531</v>
      </c>
      <c r="F560">
        <v>2014</v>
      </c>
      <c r="G560" t="s">
        <v>935</v>
      </c>
    </row>
    <row r="561" spans="1:7" x14ac:dyDescent="0.2">
      <c r="A561" t="s">
        <v>677</v>
      </c>
      <c r="B561" t="s">
        <v>530</v>
      </c>
      <c r="C561">
        <v>841425</v>
      </c>
      <c r="E561" t="s">
        <v>531</v>
      </c>
      <c r="F561">
        <v>2014</v>
      </c>
      <c r="G561" t="s">
        <v>935</v>
      </c>
    </row>
    <row r="562" spans="1:7" x14ac:dyDescent="0.2">
      <c r="A562" t="s">
        <v>677</v>
      </c>
      <c r="B562" t="s">
        <v>530</v>
      </c>
      <c r="C562">
        <v>841426</v>
      </c>
      <c r="E562" t="s">
        <v>531</v>
      </c>
      <c r="F562">
        <v>2014</v>
      </c>
      <c r="G562" t="s">
        <v>935</v>
      </c>
    </row>
    <row r="563" spans="1:7" x14ac:dyDescent="0.2">
      <c r="A563" t="s">
        <v>678</v>
      </c>
      <c r="B563" t="s">
        <v>530</v>
      </c>
      <c r="C563">
        <v>226878</v>
      </c>
      <c r="E563" t="s">
        <v>531</v>
      </c>
      <c r="F563">
        <v>1930</v>
      </c>
      <c r="G563" t="s">
        <v>935</v>
      </c>
    </row>
    <row r="564" spans="1:7" x14ac:dyDescent="0.2">
      <c r="A564" t="s">
        <v>678</v>
      </c>
      <c r="B564" t="s">
        <v>530</v>
      </c>
      <c r="C564">
        <v>226879</v>
      </c>
      <c r="E564" t="s">
        <v>531</v>
      </c>
      <c r="F564">
        <v>1930</v>
      </c>
      <c r="G564" t="s">
        <v>935</v>
      </c>
    </row>
    <row r="565" spans="1:7" x14ac:dyDescent="0.2">
      <c r="A565" t="s">
        <v>678</v>
      </c>
      <c r="B565" t="s">
        <v>530</v>
      </c>
      <c r="C565">
        <v>226881</v>
      </c>
      <c r="E565" t="s">
        <v>531</v>
      </c>
      <c r="F565">
        <v>1930</v>
      </c>
      <c r="G565" t="s">
        <v>935</v>
      </c>
    </row>
    <row r="566" spans="1:7" x14ac:dyDescent="0.2">
      <c r="A566" t="s">
        <v>678</v>
      </c>
      <c r="B566" t="s">
        <v>530</v>
      </c>
      <c r="C566">
        <v>226885</v>
      </c>
      <c r="E566" t="s">
        <v>532</v>
      </c>
      <c r="F566">
        <v>1930</v>
      </c>
      <c r="G566" t="s">
        <v>934</v>
      </c>
    </row>
    <row r="567" spans="1:7" x14ac:dyDescent="0.2">
      <c r="A567" t="s">
        <v>678</v>
      </c>
      <c r="B567" t="s">
        <v>530</v>
      </c>
      <c r="C567">
        <v>226887</v>
      </c>
      <c r="E567" t="s">
        <v>532</v>
      </c>
      <c r="F567">
        <v>1930</v>
      </c>
      <c r="G567" t="s">
        <v>934</v>
      </c>
    </row>
    <row r="568" spans="1:7" x14ac:dyDescent="0.2">
      <c r="A568" t="s">
        <v>678</v>
      </c>
      <c r="B568" t="s">
        <v>530</v>
      </c>
      <c r="C568">
        <v>226888</v>
      </c>
      <c r="E568" t="s">
        <v>532</v>
      </c>
      <c r="F568">
        <v>1930</v>
      </c>
      <c r="G568" t="s">
        <v>934</v>
      </c>
    </row>
    <row r="569" spans="1:7" x14ac:dyDescent="0.2">
      <c r="A569" t="s">
        <v>679</v>
      </c>
      <c r="B569" t="s">
        <v>579</v>
      </c>
      <c r="C569">
        <v>104154</v>
      </c>
      <c r="E569" t="s">
        <v>532</v>
      </c>
      <c r="F569">
        <v>1971</v>
      </c>
      <c r="G569" t="s">
        <v>934</v>
      </c>
    </row>
    <row r="570" spans="1:7" x14ac:dyDescent="0.2">
      <c r="A570" t="s">
        <v>679</v>
      </c>
      <c r="B570" t="s">
        <v>579</v>
      </c>
      <c r="C570">
        <v>104156</v>
      </c>
      <c r="E570" t="s">
        <v>531</v>
      </c>
      <c r="F570">
        <v>1966</v>
      </c>
      <c r="G570" t="s">
        <v>934</v>
      </c>
    </row>
    <row r="571" spans="1:7" x14ac:dyDescent="0.2">
      <c r="A571" t="s">
        <v>679</v>
      </c>
      <c r="B571" t="s">
        <v>579</v>
      </c>
      <c r="C571">
        <v>107630</v>
      </c>
      <c r="E571" t="s">
        <v>531</v>
      </c>
      <c r="F571">
        <v>1966</v>
      </c>
      <c r="G571" t="s">
        <v>934</v>
      </c>
    </row>
    <row r="572" spans="1:7" x14ac:dyDescent="0.2">
      <c r="A572" t="s">
        <v>679</v>
      </c>
      <c r="B572" t="s">
        <v>530</v>
      </c>
      <c r="C572">
        <v>202058</v>
      </c>
      <c r="E572" t="s">
        <v>531</v>
      </c>
      <c r="F572">
        <v>1923</v>
      </c>
      <c r="G572" t="s">
        <v>934</v>
      </c>
    </row>
    <row r="573" spans="1:7" x14ac:dyDescent="0.2">
      <c r="A573" t="s">
        <v>679</v>
      </c>
      <c r="B573" t="s">
        <v>530</v>
      </c>
      <c r="C573">
        <v>202060</v>
      </c>
      <c r="E573" t="s">
        <v>531</v>
      </c>
      <c r="F573">
        <v>1923</v>
      </c>
      <c r="G573" t="s">
        <v>934</v>
      </c>
    </row>
    <row r="574" spans="1:7" x14ac:dyDescent="0.2">
      <c r="A574" t="s">
        <v>679</v>
      </c>
      <c r="B574" t="s">
        <v>530</v>
      </c>
      <c r="C574">
        <v>202070</v>
      </c>
      <c r="E574" t="s">
        <v>531</v>
      </c>
      <c r="F574">
        <v>1923</v>
      </c>
      <c r="G574" t="s">
        <v>935</v>
      </c>
    </row>
    <row r="575" spans="1:7" x14ac:dyDescent="0.2">
      <c r="A575" t="s">
        <v>679</v>
      </c>
      <c r="B575" t="s">
        <v>530</v>
      </c>
      <c r="C575">
        <v>202115</v>
      </c>
      <c r="E575" t="s">
        <v>532</v>
      </c>
      <c r="F575">
        <v>1923</v>
      </c>
      <c r="G575" t="s">
        <v>934</v>
      </c>
    </row>
    <row r="576" spans="1:7" x14ac:dyDescent="0.2">
      <c r="A576" t="s">
        <v>679</v>
      </c>
      <c r="B576" t="s">
        <v>530</v>
      </c>
      <c r="C576">
        <v>202124</v>
      </c>
      <c r="E576" t="s">
        <v>532</v>
      </c>
      <c r="F576">
        <v>1923</v>
      </c>
      <c r="G576" t="s">
        <v>934</v>
      </c>
    </row>
    <row r="577" spans="1:7" x14ac:dyDescent="0.2">
      <c r="A577" t="s">
        <v>679</v>
      </c>
      <c r="B577" t="s">
        <v>530</v>
      </c>
      <c r="C577">
        <v>202128</v>
      </c>
      <c r="E577" t="s">
        <v>532</v>
      </c>
      <c r="F577">
        <v>1923</v>
      </c>
      <c r="G577" t="s">
        <v>934</v>
      </c>
    </row>
    <row r="578" spans="1:7" x14ac:dyDescent="0.2">
      <c r="A578" t="s">
        <v>679</v>
      </c>
      <c r="B578" t="s">
        <v>530</v>
      </c>
      <c r="C578">
        <v>640088</v>
      </c>
      <c r="E578" t="s">
        <v>531</v>
      </c>
      <c r="F578">
        <v>1923</v>
      </c>
      <c r="G578" t="s">
        <v>934</v>
      </c>
    </row>
    <row r="579" spans="1:7" x14ac:dyDescent="0.2">
      <c r="A579" t="s">
        <v>680</v>
      </c>
      <c r="B579" t="s">
        <v>579</v>
      </c>
      <c r="C579">
        <v>119898</v>
      </c>
      <c r="E579" t="s">
        <v>531</v>
      </c>
      <c r="F579">
        <v>2011</v>
      </c>
      <c r="G579" t="s">
        <v>934</v>
      </c>
    </row>
    <row r="580" spans="1:7" x14ac:dyDescent="0.2">
      <c r="A580" t="s">
        <v>680</v>
      </c>
      <c r="B580" t="s">
        <v>579</v>
      </c>
      <c r="C580">
        <v>119899</v>
      </c>
      <c r="E580" t="s">
        <v>531</v>
      </c>
      <c r="F580">
        <v>2011</v>
      </c>
      <c r="G580" t="s">
        <v>934</v>
      </c>
    </row>
    <row r="581" spans="1:7" x14ac:dyDescent="0.2">
      <c r="A581" t="s">
        <v>680</v>
      </c>
      <c r="B581" t="s">
        <v>579</v>
      </c>
      <c r="C581">
        <v>119900</v>
      </c>
      <c r="E581" t="s">
        <v>532</v>
      </c>
      <c r="F581">
        <v>2011</v>
      </c>
      <c r="G581" t="s">
        <v>934</v>
      </c>
    </row>
    <row r="582" spans="1:7" x14ac:dyDescent="0.2">
      <c r="A582" t="s">
        <v>680</v>
      </c>
      <c r="B582" t="s">
        <v>579</v>
      </c>
      <c r="C582">
        <v>119904</v>
      </c>
      <c r="E582" t="s">
        <v>531</v>
      </c>
      <c r="F582">
        <v>2011</v>
      </c>
      <c r="G582" t="s">
        <v>934</v>
      </c>
    </row>
    <row r="583" spans="1:7" x14ac:dyDescent="0.2">
      <c r="A583" t="s">
        <v>680</v>
      </c>
      <c r="B583" t="s">
        <v>579</v>
      </c>
      <c r="C583">
        <v>119905</v>
      </c>
      <c r="E583" t="s">
        <v>531</v>
      </c>
      <c r="F583">
        <v>2011</v>
      </c>
      <c r="G583" t="s">
        <v>934</v>
      </c>
    </row>
    <row r="584" spans="1:7" x14ac:dyDescent="0.2">
      <c r="A584" t="s">
        <v>680</v>
      </c>
      <c r="B584" t="s">
        <v>579</v>
      </c>
      <c r="C584">
        <v>119906</v>
      </c>
      <c r="E584" t="s">
        <v>532</v>
      </c>
      <c r="F584">
        <v>2011</v>
      </c>
      <c r="G584" t="s">
        <v>934</v>
      </c>
    </row>
    <row r="585" spans="1:7" x14ac:dyDescent="0.2">
      <c r="A585" t="s">
        <v>680</v>
      </c>
      <c r="B585" t="s">
        <v>579</v>
      </c>
      <c r="C585">
        <v>119909</v>
      </c>
      <c r="E585" t="s">
        <v>532</v>
      </c>
      <c r="F585">
        <v>2011</v>
      </c>
      <c r="G585" t="s">
        <v>934</v>
      </c>
    </row>
    <row r="586" spans="1:7" x14ac:dyDescent="0.2">
      <c r="A586" t="s">
        <v>680</v>
      </c>
      <c r="B586" t="s">
        <v>579</v>
      </c>
      <c r="C586">
        <v>119910</v>
      </c>
      <c r="E586" t="s">
        <v>531</v>
      </c>
      <c r="F586">
        <v>2011</v>
      </c>
      <c r="G586" t="s">
        <v>934</v>
      </c>
    </row>
    <row r="587" spans="1:7" x14ac:dyDescent="0.2">
      <c r="A587" t="s">
        <v>680</v>
      </c>
      <c r="B587" t="s">
        <v>579</v>
      </c>
      <c r="C587">
        <v>119911</v>
      </c>
      <c r="E587" t="s">
        <v>531</v>
      </c>
      <c r="F587">
        <v>2011</v>
      </c>
      <c r="G587" t="s">
        <v>934</v>
      </c>
    </row>
    <row r="588" spans="1:7" x14ac:dyDescent="0.2">
      <c r="A588" t="s">
        <v>680</v>
      </c>
      <c r="B588" t="s">
        <v>530</v>
      </c>
      <c r="C588">
        <v>249494</v>
      </c>
      <c r="E588" t="s">
        <v>531</v>
      </c>
      <c r="F588">
        <v>1924</v>
      </c>
      <c r="G588" t="s">
        <v>935</v>
      </c>
    </row>
    <row r="589" spans="1:7" x14ac:dyDescent="0.2">
      <c r="A589" t="s">
        <v>680</v>
      </c>
      <c r="B589" t="s">
        <v>530</v>
      </c>
      <c r="C589">
        <v>249495</v>
      </c>
      <c r="E589" t="s">
        <v>531</v>
      </c>
      <c r="F589">
        <v>1924</v>
      </c>
      <c r="G589" t="s">
        <v>935</v>
      </c>
    </row>
    <row r="590" spans="1:7" x14ac:dyDescent="0.2">
      <c r="A590" t="s">
        <v>680</v>
      </c>
      <c r="B590" t="s">
        <v>530</v>
      </c>
      <c r="C590">
        <v>249551</v>
      </c>
      <c r="E590" t="s">
        <v>532</v>
      </c>
      <c r="F590">
        <v>1924</v>
      </c>
      <c r="G590" t="s">
        <v>935</v>
      </c>
    </row>
    <row r="591" spans="1:7" x14ac:dyDescent="0.2">
      <c r="A591" t="s">
        <v>680</v>
      </c>
      <c r="B591" t="s">
        <v>530</v>
      </c>
      <c r="C591">
        <v>249584</v>
      </c>
      <c r="E591" t="s">
        <v>532</v>
      </c>
      <c r="F591">
        <v>1924</v>
      </c>
      <c r="G591" t="s">
        <v>935</v>
      </c>
    </row>
    <row r="592" spans="1:7" x14ac:dyDescent="0.2">
      <c r="A592" t="s">
        <v>680</v>
      </c>
      <c r="B592" t="s">
        <v>530</v>
      </c>
      <c r="C592">
        <v>249586</v>
      </c>
      <c r="E592" t="s">
        <v>532</v>
      </c>
      <c r="F592">
        <v>1924</v>
      </c>
      <c r="G592" t="s">
        <v>935</v>
      </c>
    </row>
    <row r="593" spans="1:7" x14ac:dyDescent="0.2">
      <c r="A593" t="s">
        <v>680</v>
      </c>
      <c r="B593" t="s">
        <v>530</v>
      </c>
      <c r="C593">
        <v>249595</v>
      </c>
      <c r="E593" t="s">
        <v>531</v>
      </c>
      <c r="F593">
        <v>1924</v>
      </c>
      <c r="G593" t="s">
        <v>935</v>
      </c>
    </row>
    <row r="594" spans="1:7" x14ac:dyDescent="0.2">
      <c r="A594" t="s">
        <v>680</v>
      </c>
      <c r="B594" t="s">
        <v>530</v>
      </c>
      <c r="C594">
        <v>249600</v>
      </c>
      <c r="E594" t="s">
        <v>531</v>
      </c>
      <c r="F594">
        <v>1924</v>
      </c>
      <c r="G594" t="s">
        <v>935</v>
      </c>
    </row>
    <row r="595" spans="1:7" x14ac:dyDescent="0.2">
      <c r="A595" t="s">
        <v>680</v>
      </c>
      <c r="B595" t="s">
        <v>530</v>
      </c>
      <c r="C595">
        <v>249604</v>
      </c>
      <c r="E595" t="s">
        <v>531</v>
      </c>
      <c r="F595">
        <v>1924</v>
      </c>
      <c r="G595" t="s">
        <v>935</v>
      </c>
    </row>
    <row r="596" spans="1:7" x14ac:dyDescent="0.2">
      <c r="A596" t="s">
        <v>680</v>
      </c>
      <c r="B596" t="s">
        <v>530</v>
      </c>
      <c r="C596">
        <v>249658</v>
      </c>
      <c r="E596" t="s">
        <v>532</v>
      </c>
      <c r="F596">
        <v>1924</v>
      </c>
      <c r="G596" t="s">
        <v>935</v>
      </c>
    </row>
    <row r="597" spans="1:7" x14ac:dyDescent="0.2">
      <c r="A597" t="s">
        <v>680</v>
      </c>
      <c r="B597" t="s">
        <v>530</v>
      </c>
      <c r="C597">
        <v>249659</v>
      </c>
      <c r="E597" t="s">
        <v>532</v>
      </c>
      <c r="F597">
        <v>1924</v>
      </c>
      <c r="G597" t="s">
        <v>935</v>
      </c>
    </row>
    <row r="598" spans="1:7" x14ac:dyDescent="0.2">
      <c r="A598" t="s">
        <v>680</v>
      </c>
      <c r="B598" t="s">
        <v>530</v>
      </c>
      <c r="C598">
        <v>249660</v>
      </c>
      <c r="E598" t="s">
        <v>531</v>
      </c>
      <c r="F598">
        <v>1924</v>
      </c>
      <c r="G598" t="s">
        <v>935</v>
      </c>
    </row>
    <row r="599" spans="1:7" x14ac:dyDescent="0.2">
      <c r="A599" t="s">
        <v>680</v>
      </c>
      <c r="B599" t="s">
        <v>530</v>
      </c>
      <c r="C599">
        <v>249735</v>
      </c>
      <c r="E599" t="s">
        <v>532</v>
      </c>
      <c r="F599">
        <v>1924</v>
      </c>
      <c r="G599" t="s">
        <v>935</v>
      </c>
    </row>
    <row r="600" spans="1:7" x14ac:dyDescent="0.2">
      <c r="A600" t="s">
        <v>681</v>
      </c>
      <c r="B600" t="s">
        <v>667</v>
      </c>
      <c r="C600" t="s">
        <v>941</v>
      </c>
      <c r="E600" t="s">
        <v>532</v>
      </c>
      <c r="F600">
        <v>1926</v>
      </c>
      <c r="G600" t="s">
        <v>934</v>
      </c>
    </row>
    <row r="601" spans="1:7" x14ac:dyDescent="0.2">
      <c r="A601" t="s">
        <v>681</v>
      </c>
      <c r="B601" t="s">
        <v>667</v>
      </c>
      <c r="C601" t="s">
        <v>942</v>
      </c>
      <c r="E601" t="s">
        <v>532</v>
      </c>
      <c r="F601">
        <v>1926</v>
      </c>
      <c r="G601" t="s">
        <v>934</v>
      </c>
    </row>
    <row r="602" spans="1:7" x14ac:dyDescent="0.2">
      <c r="A602" t="s">
        <v>681</v>
      </c>
      <c r="B602" t="s">
        <v>530</v>
      </c>
      <c r="C602">
        <v>213846</v>
      </c>
      <c r="E602" t="s">
        <v>531</v>
      </c>
      <c r="F602">
        <v>1926</v>
      </c>
      <c r="G602" t="s">
        <v>935</v>
      </c>
    </row>
    <row r="603" spans="1:7" x14ac:dyDescent="0.2">
      <c r="A603" t="s">
        <v>681</v>
      </c>
      <c r="B603" t="s">
        <v>530</v>
      </c>
      <c r="C603">
        <v>213862</v>
      </c>
      <c r="E603" t="s">
        <v>531</v>
      </c>
      <c r="F603">
        <v>1926</v>
      </c>
      <c r="G603" t="s">
        <v>935</v>
      </c>
    </row>
    <row r="604" spans="1:7" x14ac:dyDescent="0.2">
      <c r="A604" t="s">
        <v>681</v>
      </c>
      <c r="B604" t="s">
        <v>530</v>
      </c>
      <c r="C604">
        <v>215618</v>
      </c>
      <c r="E604" t="s">
        <v>531</v>
      </c>
      <c r="F604">
        <v>1926</v>
      </c>
      <c r="G604" t="s">
        <v>935</v>
      </c>
    </row>
    <row r="605" spans="1:7" x14ac:dyDescent="0.2">
      <c r="A605" t="s">
        <v>681</v>
      </c>
      <c r="B605" t="s">
        <v>530</v>
      </c>
      <c r="C605">
        <v>215619</v>
      </c>
      <c r="E605" t="s">
        <v>531</v>
      </c>
      <c r="F605">
        <v>1926</v>
      </c>
      <c r="G605" t="s">
        <v>935</v>
      </c>
    </row>
    <row r="606" spans="1:7" x14ac:dyDescent="0.2">
      <c r="A606" t="s">
        <v>681</v>
      </c>
      <c r="B606" t="s">
        <v>530</v>
      </c>
      <c r="C606">
        <v>215621</v>
      </c>
      <c r="E606" t="s">
        <v>532</v>
      </c>
      <c r="F606">
        <v>1926</v>
      </c>
      <c r="G606" t="s">
        <v>935</v>
      </c>
    </row>
    <row r="607" spans="1:7" x14ac:dyDescent="0.2">
      <c r="A607" t="s">
        <v>682</v>
      </c>
      <c r="B607" t="s">
        <v>667</v>
      </c>
      <c r="C607" t="s">
        <v>943</v>
      </c>
      <c r="E607" t="s">
        <v>531</v>
      </c>
      <c r="F607">
        <v>1926</v>
      </c>
      <c r="G607" t="s">
        <v>934</v>
      </c>
    </row>
    <row r="608" spans="1:7" x14ac:dyDescent="0.2">
      <c r="A608" t="s">
        <v>682</v>
      </c>
      <c r="B608" t="s">
        <v>579</v>
      </c>
      <c r="C608">
        <v>113188</v>
      </c>
      <c r="E608" t="s">
        <v>531</v>
      </c>
      <c r="F608">
        <v>2008</v>
      </c>
      <c r="G608" t="s">
        <v>934</v>
      </c>
    </row>
    <row r="609" spans="1:7" x14ac:dyDescent="0.2">
      <c r="A609" t="s">
        <v>682</v>
      </c>
      <c r="B609" t="s">
        <v>579</v>
      </c>
      <c r="C609">
        <v>113189</v>
      </c>
      <c r="E609" t="s">
        <v>532</v>
      </c>
      <c r="F609">
        <v>2008</v>
      </c>
      <c r="G609" t="s">
        <v>934</v>
      </c>
    </row>
    <row r="610" spans="1:7" x14ac:dyDescent="0.2">
      <c r="A610" t="s">
        <v>682</v>
      </c>
      <c r="B610" t="s">
        <v>530</v>
      </c>
      <c r="C610">
        <v>213861</v>
      </c>
      <c r="E610" t="s">
        <v>532</v>
      </c>
      <c r="F610">
        <v>1927</v>
      </c>
      <c r="G610" t="s">
        <v>934</v>
      </c>
    </row>
    <row r="611" spans="1:7" x14ac:dyDescent="0.2">
      <c r="A611" t="s">
        <v>682</v>
      </c>
      <c r="B611" t="s">
        <v>530</v>
      </c>
      <c r="C611">
        <v>213869</v>
      </c>
      <c r="E611" t="s">
        <v>531</v>
      </c>
      <c r="F611">
        <v>1927</v>
      </c>
      <c r="G611" t="s">
        <v>935</v>
      </c>
    </row>
    <row r="612" spans="1:7" x14ac:dyDescent="0.2">
      <c r="A612" t="s">
        <v>682</v>
      </c>
      <c r="B612" t="s">
        <v>530</v>
      </c>
      <c r="C612">
        <v>213870</v>
      </c>
      <c r="E612" t="s">
        <v>531</v>
      </c>
      <c r="F612">
        <v>1927</v>
      </c>
      <c r="G612" t="s">
        <v>935</v>
      </c>
    </row>
    <row r="613" spans="1:7" x14ac:dyDescent="0.2">
      <c r="A613" t="s">
        <v>682</v>
      </c>
      <c r="B613" t="s">
        <v>530</v>
      </c>
      <c r="C613">
        <v>217315</v>
      </c>
      <c r="E613" t="s">
        <v>531</v>
      </c>
      <c r="F613">
        <v>1927</v>
      </c>
      <c r="G613" t="s">
        <v>935</v>
      </c>
    </row>
    <row r="614" spans="1:7" x14ac:dyDescent="0.2">
      <c r="A614" t="s">
        <v>682</v>
      </c>
      <c r="B614" t="s">
        <v>530</v>
      </c>
      <c r="C614">
        <v>217317</v>
      </c>
      <c r="E614" t="s">
        <v>531</v>
      </c>
      <c r="F614">
        <v>1927</v>
      </c>
      <c r="G614" t="s">
        <v>935</v>
      </c>
    </row>
    <row r="615" spans="1:7" x14ac:dyDescent="0.2">
      <c r="A615" t="s">
        <v>682</v>
      </c>
      <c r="B615" t="s">
        <v>530</v>
      </c>
      <c r="C615">
        <v>217319</v>
      </c>
      <c r="E615" t="s">
        <v>532</v>
      </c>
      <c r="F615">
        <v>1927</v>
      </c>
      <c r="G615" t="s">
        <v>934</v>
      </c>
    </row>
    <row r="616" spans="1:7" x14ac:dyDescent="0.2">
      <c r="A616" t="s">
        <v>682</v>
      </c>
      <c r="B616" t="s">
        <v>530</v>
      </c>
      <c r="C616">
        <v>217321</v>
      </c>
      <c r="E616" t="s">
        <v>532</v>
      </c>
      <c r="F616">
        <v>1927</v>
      </c>
      <c r="G616" t="s">
        <v>934</v>
      </c>
    </row>
    <row r="617" spans="1:7" x14ac:dyDescent="0.2">
      <c r="A617" t="s">
        <v>682</v>
      </c>
      <c r="B617" t="s">
        <v>530</v>
      </c>
      <c r="C617">
        <v>217324</v>
      </c>
      <c r="E617" t="s">
        <v>531</v>
      </c>
      <c r="F617">
        <v>1927</v>
      </c>
      <c r="G617" t="s">
        <v>934</v>
      </c>
    </row>
    <row r="618" spans="1:7" x14ac:dyDescent="0.2">
      <c r="A618" t="s">
        <v>682</v>
      </c>
      <c r="B618" t="s">
        <v>530</v>
      </c>
      <c r="C618">
        <v>217327</v>
      </c>
      <c r="E618" t="s">
        <v>532</v>
      </c>
      <c r="F618">
        <v>1927</v>
      </c>
      <c r="G618" t="s">
        <v>934</v>
      </c>
    </row>
    <row r="619" spans="1:7" x14ac:dyDescent="0.2">
      <c r="A619" t="s">
        <v>683</v>
      </c>
      <c r="B619" t="s">
        <v>530</v>
      </c>
      <c r="C619">
        <v>219226</v>
      </c>
      <c r="E619" t="s">
        <v>531</v>
      </c>
      <c r="F619">
        <v>1927</v>
      </c>
      <c r="G619" t="s">
        <v>935</v>
      </c>
    </row>
    <row r="620" spans="1:7" x14ac:dyDescent="0.2">
      <c r="A620" t="s">
        <v>683</v>
      </c>
      <c r="B620" t="s">
        <v>530</v>
      </c>
      <c r="C620">
        <v>224954</v>
      </c>
      <c r="E620" t="s">
        <v>531</v>
      </c>
      <c r="F620">
        <v>1927</v>
      </c>
      <c r="G620" t="s">
        <v>935</v>
      </c>
    </row>
    <row r="621" spans="1:7" x14ac:dyDescent="0.2">
      <c r="A621" t="s">
        <v>683</v>
      </c>
      <c r="B621" t="s">
        <v>530</v>
      </c>
      <c r="C621">
        <v>224957</v>
      </c>
      <c r="E621" t="s">
        <v>531</v>
      </c>
      <c r="F621">
        <v>1927</v>
      </c>
      <c r="G621" t="s">
        <v>935</v>
      </c>
    </row>
    <row r="622" spans="1:7" x14ac:dyDescent="0.2">
      <c r="A622" t="s">
        <v>683</v>
      </c>
      <c r="B622" t="s">
        <v>530</v>
      </c>
      <c r="C622">
        <v>224958</v>
      </c>
      <c r="E622" t="s">
        <v>531</v>
      </c>
      <c r="F622">
        <v>1927</v>
      </c>
      <c r="G622" t="s">
        <v>935</v>
      </c>
    </row>
    <row r="623" spans="1:7" x14ac:dyDescent="0.2">
      <c r="A623" t="s">
        <v>683</v>
      </c>
      <c r="B623" t="s">
        <v>530</v>
      </c>
      <c r="C623">
        <v>224961</v>
      </c>
      <c r="E623" t="s">
        <v>531</v>
      </c>
      <c r="F623">
        <v>1927</v>
      </c>
      <c r="G623" t="s">
        <v>935</v>
      </c>
    </row>
    <row r="624" spans="1:7" x14ac:dyDescent="0.2">
      <c r="A624" t="s">
        <v>683</v>
      </c>
      <c r="B624" t="s">
        <v>530</v>
      </c>
      <c r="C624">
        <v>224962</v>
      </c>
      <c r="E624" t="s">
        <v>532</v>
      </c>
      <c r="F624">
        <v>1927</v>
      </c>
      <c r="G624" t="s">
        <v>935</v>
      </c>
    </row>
    <row r="625" spans="1:7" x14ac:dyDescent="0.2">
      <c r="A625" t="s">
        <v>683</v>
      </c>
      <c r="B625" t="s">
        <v>533</v>
      </c>
      <c r="C625">
        <v>405419</v>
      </c>
      <c r="E625" t="s">
        <v>531</v>
      </c>
      <c r="F625">
        <v>1944</v>
      </c>
      <c r="G625" t="s">
        <v>934</v>
      </c>
    </row>
    <row r="626" spans="1:7" x14ac:dyDescent="0.2">
      <c r="A626" t="s">
        <v>683</v>
      </c>
      <c r="B626" t="s">
        <v>533</v>
      </c>
      <c r="C626">
        <v>405422</v>
      </c>
      <c r="E626" t="s">
        <v>532</v>
      </c>
      <c r="F626">
        <v>1944</v>
      </c>
      <c r="G626" t="s">
        <v>934</v>
      </c>
    </row>
    <row r="627" spans="1:7" x14ac:dyDescent="0.2">
      <c r="A627" t="s">
        <v>684</v>
      </c>
      <c r="B627" t="s">
        <v>579</v>
      </c>
      <c r="C627">
        <v>104161</v>
      </c>
      <c r="E627" t="s">
        <v>532</v>
      </c>
      <c r="F627">
        <v>1966</v>
      </c>
      <c r="G627" t="s">
        <v>934</v>
      </c>
    </row>
    <row r="628" spans="1:7" x14ac:dyDescent="0.2">
      <c r="A628" t="s">
        <v>684</v>
      </c>
      <c r="B628" t="s">
        <v>579</v>
      </c>
      <c r="C628">
        <v>104162</v>
      </c>
      <c r="E628" t="s">
        <v>531</v>
      </c>
      <c r="F628">
        <v>1966</v>
      </c>
      <c r="G628" t="s">
        <v>934</v>
      </c>
    </row>
    <row r="629" spans="1:7" x14ac:dyDescent="0.2">
      <c r="A629" t="s">
        <v>684</v>
      </c>
      <c r="B629" t="s">
        <v>579</v>
      </c>
      <c r="C629">
        <v>104164</v>
      </c>
      <c r="E629" t="s">
        <v>532</v>
      </c>
      <c r="F629">
        <v>1966</v>
      </c>
      <c r="G629" t="s">
        <v>934</v>
      </c>
    </row>
    <row r="630" spans="1:7" x14ac:dyDescent="0.2">
      <c r="A630" t="s">
        <v>684</v>
      </c>
      <c r="B630" t="s">
        <v>579</v>
      </c>
      <c r="C630">
        <v>107631</v>
      </c>
      <c r="E630" t="s">
        <v>531</v>
      </c>
      <c r="F630">
        <v>1966</v>
      </c>
      <c r="G630" t="s">
        <v>934</v>
      </c>
    </row>
    <row r="631" spans="1:7" x14ac:dyDescent="0.2">
      <c r="A631" t="s">
        <v>684</v>
      </c>
      <c r="B631" t="s">
        <v>530</v>
      </c>
      <c r="C631">
        <v>201302</v>
      </c>
      <c r="E631" t="s">
        <v>531</v>
      </c>
      <c r="F631">
        <v>1923</v>
      </c>
      <c r="G631" t="s">
        <v>934</v>
      </c>
    </row>
    <row r="632" spans="1:7" x14ac:dyDescent="0.2">
      <c r="A632" t="s">
        <v>684</v>
      </c>
      <c r="B632" t="s">
        <v>530</v>
      </c>
      <c r="C632">
        <v>201306</v>
      </c>
      <c r="E632" t="s">
        <v>531</v>
      </c>
      <c r="F632">
        <v>1923</v>
      </c>
      <c r="G632" t="s">
        <v>934</v>
      </c>
    </row>
    <row r="633" spans="1:7" x14ac:dyDescent="0.2">
      <c r="A633" t="s">
        <v>684</v>
      </c>
      <c r="B633" t="s">
        <v>530</v>
      </c>
      <c r="C633">
        <v>201317</v>
      </c>
      <c r="E633" t="s">
        <v>531</v>
      </c>
      <c r="F633">
        <v>1923</v>
      </c>
      <c r="G633" t="s">
        <v>934</v>
      </c>
    </row>
    <row r="634" spans="1:7" x14ac:dyDescent="0.2">
      <c r="A634" t="s">
        <v>684</v>
      </c>
      <c r="B634" t="s">
        <v>530</v>
      </c>
      <c r="C634">
        <v>201326</v>
      </c>
      <c r="E634" t="s">
        <v>532</v>
      </c>
      <c r="F634">
        <v>1923</v>
      </c>
      <c r="G634" t="s">
        <v>934</v>
      </c>
    </row>
    <row r="635" spans="1:7" x14ac:dyDescent="0.2">
      <c r="A635" t="s">
        <v>684</v>
      </c>
      <c r="B635" t="s">
        <v>530</v>
      </c>
      <c r="C635">
        <v>201347</v>
      </c>
      <c r="E635" t="s">
        <v>532</v>
      </c>
      <c r="F635">
        <v>1923</v>
      </c>
      <c r="G635" t="s">
        <v>934</v>
      </c>
    </row>
    <row r="636" spans="1:7" x14ac:dyDescent="0.2">
      <c r="A636" t="s">
        <v>684</v>
      </c>
      <c r="B636" t="s">
        <v>530</v>
      </c>
      <c r="C636">
        <v>201353</v>
      </c>
      <c r="E636" t="s">
        <v>532</v>
      </c>
      <c r="F636">
        <v>1923</v>
      </c>
      <c r="G636" t="s">
        <v>934</v>
      </c>
    </row>
    <row r="637" spans="1:7" x14ac:dyDescent="0.2">
      <c r="A637" t="s">
        <v>684</v>
      </c>
      <c r="B637" t="s">
        <v>541</v>
      </c>
      <c r="C637" t="s">
        <v>685</v>
      </c>
      <c r="D637">
        <v>31059</v>
      </c>
      <c r="E637" t="s">
        <v>532</v>
      </c>
      <c r="F637">
        <v>1865</v>
      </c>
      <c r="G637" t="s">
        <v>935</v>
      </c>
    </row>
    <row r="638" spans="1:7" x14ac:dyDescent="0.2">
      <c r="A638" t="s">
        <v>686</v>
      </c>
      <c r="B638" t="s">
        <v>530</v>
      </c>
      <c r="C638">
        <v>223590</v>
      </c>
      <c r="E638" t="s">
        <v>531</v>
      </c>
      <c r="F638">
        <v>1925</v>
      </c>
      <c r="G638" t="s">
        <v>934</v>
      </c>
    </row>
    <row r="639" spans="1:7" x14ac:dyDescent="0.2">
      <c r="A639" t="s">
        <v>686</v>
      </c>
      <c r="B639" t="s">
        <v>530</v>
      </c>
      <c r="C639">
        <v>249741</v>
      </c>
      <c r="E639" t="s">
        <v>532</v>
      </c>
      <c r="F639">
        <v>1925</v>
      </c>
      <c r="G639" t="s">
        <v>934</v>
      </c>
    </row>
    <row r="640" spans="1:7" x14ac:dyDescent="0.2">
      <c r="A640" t="s">
        <v>686</v>
      </c>
      <c r="B640" t="s">
        <v>530</v>
      </c>
      <c r="C640">
        <v>249742</v>
      </c>
      <c r="E640" t="s">
        <v>531</v>
      </c>
      <c r="F640">
        <v>1925</v>
      </c>
      <c r="G640" t="s">
        <v>934</v>
      </c>
    </row>
    <row r="641" spans="1:7" x14ac:dyDescent="0.2">
      <c r="A641" t="s">
        <v>686</v>
      </c>
      <c r="B641" t="s">
        <v>530</v>
      </c>
      <c r="C641">
        <v>249743</v>
      </c>
      <c r="E641" t="s">
        <v>532</v>
      </c>
      <c r="F641">
        <v>1925</v>
      </c>
      <c r="G641" t="s">
        <v>934</v>
      </c>
    </row>
    <row r="642" spans="1:7" x14ac:dyDescent="0.2">
      <c r="A642" t="s">
        <v>686</v>
      </c>
      <c r="B642" t="s">
        <v>530</v>
      </c>
      <c r="C642">
        <v>249744</v>
      </c>
      <c r="E642" t="s">
        <v>531</v>
      </c>
      <c r="F642">
        <v>1925</v>
      </c>
      <c r="G642" t="s">
        <v>934</v>
      </c>
    </row>
    <row r="643" spans="1:7" x14ac:dyDescent="0.2">
      <c r="A643" t="s">
        <v>687</v>
      </c>
      <c r="B643" t="s">
        <v>530</v>
      </c>
      <c r="C643">
        <v>250150</v>
      </c>
      <c r="E643" t="s">
        <v>531</v>
      </c>
      <c r="F643">
        <v>1925</v>
      </c>
      <c r="G643" t="s">
        <v>935</v>
      </c>
    </row>
    <row r="644" spans="1:7" x14ac:dyDescent="0.2">
      <c r="A644" t="s">
        <v>687</v>
      </c>
      <c r="B644" t="s">
        <v>530</v>
      </c>
      <c r="C644">
        <v>250155</v>
      </c>
      <c r="E644" t="s">
        <v>532</v>
      </c>
      <c r="F644">
        <v>1925</v>
      </c>
      <c r="G644" t="s">
        <v>935</v>
      </c>
    </row>
    <row r="645" spans="1:7" x14ac:dyDescent="0.2">
      <c r="A645" t="s">
        <v>687</v>
      </c>
      <c r="B645" t="s">
        <v>530</v>
      </c>
      <c r="C645">
        <v>250164</v>
      </c>
      <c r="E645" t="s">
        <v>532</v>
      </c>
      <c r="F645">
        <v>1925</v>
      </c>
      <c r="G645" t="s">
        <v>935</v>
      </c>
    </row>
    <row r="646" spans="1:7" x14ac:dyDescent="0.2">
      <c r="A646" t="s">
        <v>687</v>
      </c>
      <c r="B646" t="s">
        <v>530</v>
      </c>
      <c r="C646">
        <v>250165</v>
      </c>
      <c r="E646" t="s">
        <v>531</v>
      </c>
      <c r="F646">
        <v>1925</v>
      </c>
      <c r="G646" t="s">
        <v>935</v>
      </c>
    </row>
    <row r="647" spans="1:7" x14ac:dyDescent="0.2">
      <c r="A647" t="s">
        <v>687</v>
      </c>
      <c r="B647" t="s">
        <v>530</v>
      </c>
      <c r="C647">
        <v>250168</v>
      </c>
      <c r="E647" t="s">
        <v>532</v>
      </c>
      <c r="F647">
        <v>1925</v>
      </c>
      <c r="G647" t="s">
        <v>935</v>
      </c>
    </row>
    <row r="648" spans="1:7" x14ac:dyDescent="0.2">
      <c r="A648" t="s">
        <v>687</v>
      </c>
      <c r="B648" t="s">
        <v>530</v>
      </c>
      <c r="C648">
        <v>250213</v>
      </c>
      <c r="E648" t="s">
        <v>531</v>
      </c>
      <c r="F648">
        <v>1925</v>
      </c>
      <c r="G648" t="s">
        <v>935</v>
      </c>
    </row>
    <row r="649" spans="1:7" x14ac:dyDescent="0.2">
      <c r="A649" t="s">
        <v>687</v>
      </c>
      <c r="B649" t="s">
        <v>541</v>
      </c>
      <c r="C649" t="s">
        <v>688</v>
      </c>
      <c r="D649">
        <v>31058</v>
      </c>
      <c r="E649" t="s">
        <v>532</v>
      </c>
      <c r="F649">
        <v>1865</v>
      </c>
      <c r="G649" t="s">
        <v>935</v>
      </c>
    </row>
    <row r="650" spans="1:7" x14ac:dyDescent="0.2">
      <c r="A650" t="s">
        <v>687</v>
      </c>
      <c r="B650" t="s">
        <v>541</v>
      </c>
      <c r="C650" t="s">
        <v>689</v>
      </c>
      <c r="D650">
        <v>18149</v>
      </c>
      <c r="E650" t="s">
        <v>531</v>
      </c>
      <c r="F650">
        <v>1880</v>
      </c>
      <c r="G650" t="s">
        <v>934</v>
      </c>
    </row>
    <row r="651" spans="1:7" x14ac:dyDescent="0.2">
      <c r="A651" t="s">
        <v>687</v>
      </c>
      <c r="B651" t="s">
        <v>541</v>
      </c>
      <c r="C651" t="s">
        <v>690</v>
      </c>
      <c r="D651">
        <v>20557</v>
      </c>
      <c r="E651" t="s">
        <v>531</v>
      </c>
      <c r="F651">
        <v>1888</v>
      </c>
      <c r="G651" t="s">
        <v>934</v>
      </c>
    </row>
    <row r="652" spans="1:7" x14ac:dyDescent="0.2">
      <c r="A652" t="s">
        <v>687</v>
      </c>
      <c r="B652" t="s">
        <v>541</v>
      </c>
      <c r="C652" t="s">
        <v>691</v>
      </c>
      <c r="D652">
        <v>2049</v>
      </c>
      <c r="E652" t="s">
        <v>532</v>
      </c>
      <c r="F652">
        <v>1889</v>
      </c>
      <c r="G652" t="s">
        <v>934</v>
      </c>
    </row>
    <row r="653" spans="1:7" x14ac:dyDescent="0.2">
      <c r="A653" t="s">
        <v>687</v>
      </c>
      <c r="B653" t="s">
        <v>541</v>
      </c>
      <c r="C653" t="s">
        <v>692</v>
      </c>
      <c r="D653">
        <v>4044</v>
      </c>
      <c r="E653" t="s">
        <v>531</v>
      </c>
      <c r="F653">
        <v>1884</v>
      </c>
      <c r="G653" t="s">
        <v>935</v>
      </c>
    </row>
    <row r="654" spans="1:7" x14ac:dyDescent="0.2">
      <c r="A654" t="s">
        <v>687</v>
      </c>
      <c r="B654" t="s">
        <v>541</v>
      </c>
      <c r="C654" t="s">
        <v>693</v>
      </c>
      <c r="D654">
        <v>4046</v>
      </c>
      <c r="E654" t="s">
        <v>532</v>
      </c>
      <c r="F654">
        <v>1884</v>
      </c>
      <c r="G654" t="s">
        <v>934</v>
      </c>
    </row>
    <row r="655" spans="1:7" x14ac:dyDescent="0.2">
      <c r="A655" t="s">
        <v>694</v>
      </c>
      <c r="B655" t="s">
        <v>530</v>
      </c>
      <c r="C655">
        <v>213837</v>
      </c>
      <c r="E655" t="s">
        <v>531</v>
      </c>
      <c r="F655">
        <v>1926</v>
      </c>
      <c r="G655" t="s">
        <v>934</v>
      </c>
    </row>
    <row r="656" spans="1:7" x14ac:dyDescent="0.2">
      <c r="A656" t="s">
        <v>694</v>
      </c>
      <c r="B656" t="s">
        <v>530</v>
      </c>
      <c r="C656">
        <v>213839</v>
      </c>
      <c r="E656" t="s">
        <v>531</v>
      </c>
      <c r="F656">
        <v>1926</v>
      </c>
      <c r="G656" t="s">
        <v>934</v>
      </c>
    </row>
    <row r="657" spans="1:7" x14ac:dyDescent="0.2">
      <c r="A657" t="s">
        <v>694</v>
      </c>
      <c r="B657" t="s">
        <v>530</v>
      </c>
      <c r="C657">
        <v>213840</v>
      </c>
      <c r="E657" t="s">
        <v>531</v>
      </c>
      <c r="F657">
        <v>1926</v>
      </c>
      <c r="G657" t="s">
        <v>934</v>
      </c>
    </row>
    <row r="658" spans="1:7" x14ac:dyDescent="0.2">
      <c r="A658" t="s">
        <v>694</v>
      </c>
      <c r="B658" t="s">
        <v>530</v>
      </c>
      <c r="C658">
        <v>213841</v>
      </c>
      <c r="E658" t="s">
        <v>531</v>
      </c>
      <c r="F658">
        <v>1926</v>
      </c>
      <c r="G658" t="s">
        <v>934</v>
      </c>
    </row>
    <row r="659" spans="1:7" x14ac:dyDescent="0.2">
      <c r="A659" t="s">
        <v>694</v>
      </c>
      <c r="B659" t="s">
        <v>530</v>
      </c>
      <c r="C659">
        <v>213842</v>
      </c>
      <c r="E659" t="s">
        <v>531</v>
      </c>
      <c r="F659">
        <v>1926</v>
      </c>
      <c r="G659" t="s">
        <v>934</v>
      </c>
    </row>
    <row r="660" spans="1:7" x14ac:dyDescent="0.2">
      <c r="A660" t="s">
        <v>694</v>
      </c>
      <c r="B660" t="s">
        <v>530</v>
      </c>
      <c r="C660">
        <v>213866</v>
      </c>
      <c r="E660" t="s">
        <v>532</v>
      </c>
      <c r="F660">
        <v>1926</v>
      </c>
      <c r="G660" t="s">
        <v>934</v>
      </c>
    </row>
    <row r="661" spans="1:7" x14ac:dyDescent="0.2">
      <c r="A661" t="s">
        <v>694</v>
      </c>
      <c r="B661" t="s">
        <v>530</v>
      </c>
      <c r="C661">
        <v>215660</v>
      </c>
      <c r="E661" t="s">
        <v>531</v>
      </c>
      <c r="F661">
        <v>1926</v>
      </c>
      <c r="G661" t="s">
        <v>940</v>
      </c>
    </row>
    <row r="662" spans="1:7" x14ac:dyDescent="0.2">
      <c r="A662" t="s">
        <v>694</v>
      </c>
      <c r="B662" t="s">
        <v>530</v>
      </c>
      <c r="C662">
        <v>215661</v>
      </c>
      <c r="E662" t="s">
        <v>531</v>
      </c>
      <c r="F662">
        <v>1926</v>
      </c>
      <c r="G662" t="s">
        <v>940</v>
      </c>
    </row>
    <row r="663" spans="1:7" x14ac:dyDescent="0.2">
      <c r="A663" t="s">
        <v>694</v>
      </c>
      <c r="B663" t="s">
        <v>530</v>
      </c>
      <c r="C663">
        <v>215663</v>
      </c>
      <c r="E663" t="s">
        <v>531</v>
      </c>
      <c r="F663">
        <v>1926</v>
      </c>
      <c r="G663" t="s">
        <v>940</v>
      </c>
    </row>
    <row r="664" spans="1:7" x14ac:dyDescent="0.2">
      <c r="A664" t="s">
        <v>694</v>
      </c>
      <c r="B664" t="s">
        <v>530</v>
      </c>
      <c r="C664">
        <v>215664</v>
      </c>
      <c r="E664" t="s">
        <v>532</v>
      </c>
      <c r="F664">
        <v>1926</v>
      </c>
      <c r="G664" t="s">
        <v>940</v>
      </c>
    </row>
    <row r="665" spans="1:7" x14ac:dyDescent="0.2">
      <c r="A665" t="s">
        <v>694</v>
      </c>
      <c r="B665" t="s">
        <v>530</v>
      </c>
      <c r="C665">
        <v>215668</v>
      </c>
      <c r="E665" t="s">
        <v>531</v>
      </c>
      <c r="F665">
        <v>1926</v>
      </c>
      <c r="G665" t="s">
        <v>934</v>
      </c>
    </row>
    <row r="666" spans="1:7" x14ac:dyDescent="0.2">
      <c r="A666" t="s">
        <v>694</v>
      </c>
      <c r="B666" t="s">
        <v>530</v>
      </c>
      <c r="C666">
        <v>215675</v>
      </c>
      <c r="E666" t="s">
        <v>532</v>
      </c>
      <c r="G666" t="s">
        <v>935</v>
      </c>
    </row>
    <row r="667" spans="1:7" x14ac:dyDescent="0.2">
      <c r="A667" t="s">
        <v>694</v>
      </c>
      <c r="B667" t="s">
        <v>530</v>
      </c>
      <c r="C667">
        <v>215679</v>
      </c>
      <c r="E667" t="s">
        <v>532</v>
      </c>
      <c r="F667">
        <v>1926</v>
      </c>
      <c r="G667" t="s">
        <v>934</v>
      </c>
    </row>
    <row r="668" spans="1:7" x14ac:dyDescent="0.2">
      <c r="A668" t="s">
        <v>694</v>
      </c>
      <c r="B668" t="s">
        <v>530</v>
      </c>
      <c r="C668">
        <v>217302</v>
      </c>
      <c r="E668" t="s">
        <v>532</v>
      </c>
      <c r="F668">
        <v>1926</v>
      </c>
      <c r="G668" t="s">
        <v>934</v>
      </c>
    </row>
    <row r="669" spans="1:7" x14ac:dyDescent="0.2">
      <c r="A669" t="s">
        <v>694</v>
      </c>
      <c r="B669" t="s">
        <v>530</v>
      </c>
      <c r="C669">
        <v>217303</v>
      </c>
      <c r="E669" t="s">
        <v>532</v>
      </c>
      <c r="F669">
        <v>1926</v>
      </c>
      <c r="G669" t="s">
        <v>934</v>
      </c>
    </row>
    <row r="670" spans="1:7" x14ac:dyDescent="0.2">
      <c r="A670" t="s">
        <v>694</v>
      </c>
      <c r="B670" t="s">
        <v>530</v>
      </c>
      <c r="C670">
        <v>217306</v>
      </c>
      <c r="E670" t="s">
        <v>532</v>
      </c>
      <c r="F670">
        <v>1926</v>
      </c>
      <c r="G670" t="s">
        <v>934</v>
      </c>
    </row>
    <row r="671" spans="1:7" x14ac:dyDescent="0.2">
      <c r="A671" t="s">
        <v>694</v>
      </c>
      <c r="B671" t="s">
        <v>530</v>
      </c>
      <c r="C671">
        <v>841360</v>
      </c>
      <c r="E671" t="s">
        <v>531</v>
      </c>
      <c r="F671">
        <v>2014</v>
      </c>
      <c r="G671" t="s">
        <v>934</v>
      </c>
    </row>
    <row r="672" spans="1:7" x14ac:dyDescent="0.2">
      <c r="A672" t="s">
        <v>694</v>
      </c>
      <c r="B672" t="s">
        <v>530</v>
      </c>
      <c r="C672">
        <v>841361</v>
      </c>
      <c r="E672" t="s">
        <v>531</v>
      </c>
      <c r="F672">
        <v>2014</v>
      </c>
      <c r="G672" t="s">
        <v>934</v>
      </c>
    </row>
    <row r="673" spans="1:7" x14ac:dyDescent="0.2">
      <c r="A673" t="s">
        <v>694</v>
      </c>
      <c r="B673" t="s">
        <v>530</v>
      </c>
      <c r="C673">
        <v>841482</v>
      </c>
      <c r="E673" t="s">
        <v>531</v>
      </c>
      <c r="F673">
        <v>2014</v>
      </c>
      <c r="G673" t="s">
        <v>934</v>
      </c>
    </row>
    <row r="674" spans="1:7" x14ac:dyDescent="0.2">
      <c r="A674" t="s">
        <v>694</v>
      </c>
      <c r="B674" t="s">
        <v>530</v>
      </c>
      <c r="C674">
        <v>841483</v>
      </c>
      <c r="E674" t="s">
        <v>532</v>
      </c>
      <c r="G674" t="s">
        <v>935</v>
      </c>
    </row>
    <row r="675" spans="1:7" x14ac:dyDescent="0.2">
      <c r="A675" t="s">
        <v>694</v>
      </c>
      <c r="B675" t="s">
        <v>530</v>
      </c>
      <c r="C675">
        <v>841484</v>
      </c>
      <c r="E675" t="s">
        <v>531</v>
      </c>
      <c r="F675">
        <v>2014</v>
      </c>
      <c r="G675" t="s">
        <v>934</v>
      </c>
    </row>
    <row r="676" spans="1:7" x14ac:dyDescent="0.2">
      <c r="A676" t="s">
        <v>695</v>
      </c>
      <c r="B676" t="s">
        <v>672</v>
      </c>
      <c r="C676">
        <v>55435</v>
      </c>
      <c r="E676" t="s">
        <v>531</v>
      </c>
      <c r="F676">
        <v>2018</v>
      </c>
      <c r="G676" t="s">
        <v>934</v>
      </c>
    </row>
    <row r="677" spans="1:7" x14ac:dyDescent="0.2">
      <c r="A677" t="s">
        <v>695</v>
      </c>
      <c r="B677" t="s">
        <v>579</v>
      </c>
      <c r="C677">
        <v>98868</v>
      </c>
      <c r="E677" t="s">
        <v>531</v>
      </c>
      <c r="F677">
        <v>2006</v>
      </c>
      <c r="G677" t="s">
        <v>934</v>
      </c>
    </row>
    <row r="678" spans="1:7" x14ac:dyDescent="0.2">
      <c r="A678" t="s">
        <v>695</v>
      </c>
      <c r="B678" t="s">
        <v>579</v>
      </c>
      <c r="C678">
        <v>111379</v>
      </c>
      <c r="E678" t="s">
        <v>531</v>
      </c>
      <c r="F678">
        <v>2007</v>
      </c>
      <c r="G678" t="s">
        <v>934</v>
      </c>
    </row>
    <row r="679" spans="1:7" x14ac:dyDescent="0.2">
      <c r="A679" t="s">
        <v>695</v>
      </c>
      <c r="B679" t="s">
        <v>579</v>
      </c>
      <c r="C679">
        <v>111380</v>
      </c>
      <c r="E679" t="s">
        <v>531</v>
      </c>
      <c r="F679">
        <v>2007</v>
      </c>
      <c r="G679" t="s">
        <v>934</v>
      </c>
    </row>
    <row r="680" spans="1:7" x14ac:dyDescent="0.2">
      <c r="A680" t="s">
        <v>695</v>
      </c>
      <c r="B680" t="s">
        <v>579</v>
      </c>
      <c r="C680">
        <v>111381</v>
      </c>
      <c r="E680" t="s">
        <v>532</v>
      </c>
      <c r="F680">
        <v>2007</v>
      </c>
      <c r="G680" t="s">
        <v>934</v>
      </c>
    </row>
    <row r="681" spans="1:7" x14ac:dyDescent="0.2">
      <c r="A681" t="s">
        <v>695</v>
      </c>
      <c r="B681" t="s">
        <v>577</v>
      </c>
      <c r="C681">
        <v>131920</v>
      </c>
      <c r="E681" t="s">
        <v>532</v>
      </c>
      <c r="F681">
        <v>1937</v>
      </c>
      <c r="G681" t="s">
        <v>934</v>
      </c>
    </row>
    <row r="682" spans="1:7" x14ac:dyDescent="0.2">
      <c r="A682" t="s">
        <v>695</v>
      </c>
      <c r="B682" t="s">
        <v>577</v>
      </c>
      <c r="C682">
        <v>131921</v>
      </c>
      <c r="E682" t="s">
        <v>531</v>
      </c>
      <c r="F682">
        <v>1937</v>
      </c>
      <c r="G682" t="s">
        <v>934</v>
      </c>
    </row>
    <row r="683" spans="1:7" x14ac:dyDescent="0.2">
      <c r="A683" t="s">
        <v>695</v>
      </c>
      <c r="B683" t="s">
        <v>579</v>
      </c>
      <c r="C683">
        <v>133575</v>
      </c>
      <c r="E683" t="s">
        <v>532</v>
      </c>
      <c r="F683">
        <v>2018</v>
      </c>
      <c r="G683" t="s">
        <v>934</v>
      </c>
    </row>
    <row r="684" spans="1:7" x14ac:dyDescent="0.2">
      <c r="A684" t="s">
        <v>695</v>
      </c>
      <c r="B684" t="s">
        <v>579</v>
      </c>
      <c r="C684">
        <v>133609</v>
      </c>
      <c r="E684" t="s">
        <v>531</v>
      </c>
      <c r="F684">
        <v>2018</v>
      </c>
      <c r="G684" t="s">
        <v>934</v>
      </c>
    </row>
    <row r="685" spans="1:7" x14ac:dyDescent="0.2">
      <c r="A685" t="s">
        <v>695</v>
      </c>
      <c r="B685" t="s">
        <v>530</v>
      </c>
      <c r="C685">
        <v>217340</v>
      </c>
      <c r="E685" t="s">
        <v>532</v>
      </c>
      <c r="F685">
        <v>1927</v>
      </c>
      <c r="G685" t="s">
        <v>934</v>
      </c>
    </row>
    <row r="686" spans="1:7" x14ac:dyDescent="0.2">
      <c r="A686" t="s">
        <v>695</v>
      </c>
      <c r="B686" t="s">
        <v>530</v>
      </c>
      <c r="C686">
        <v>217341</v>
      </c>
      <c r="E686" t="s">
        <v>532</v>
      </c>
      <c r="F686">
        <v>1927</v>
      </c>
      <c r="G686" t="s">
        <v>934</v>
      </c>
    </row>
    <row r="687" spans="1:7" x14ac:dyDescent="0.2">
      <c r="A687" t="s">
        <v>695</v>
      </c>
      <c r="B687" t="s">
        <v>530</v>
      </c>
      <c r="C687">
        <v>217347</v>
      </c>
      <c r="E687" t="s">
        <v>531</v>
      </c>
      <c r="F687">
        <v>1927</v>
      </c>
      <c r="G687" t="s">
        <v>935</v>
      </c>
    </row>
    <row r="688" spans="1:7" x14ac:dyDescent="0.2">
      <c r="A688" t="s">
        <v>695</v>
      </c>
      <c r="B688" t="s">
        <v>530</v>
      </c>
      <c r="C688">
        <v>217348</v>
      </c>
      <c r="E688" t="s">
        <v>531</v>
      </c>
      <c r="F688">
        <v>1927</v>
      </c>
      <c r="G688" t="s">
        <v>935</v>
      </c>
    </row>
    <row r="689" spans="1:7" x14ac:dyDescent="0.2">
      <c r="A689" t="s">
        <v>695</v>
      </c>
      <c r="B689" t="s">
        <v>530</v>
      </c>
      <c r="C689">
        <v>217357</v>
      </c>
      <c r="E689" t="s">
        <v>532</v>
      </c>
      <c r="F689">
        <v>1927</v>
      </c>
      <c r="G689" t="s">
        <v>934</v>
      </c>
    </row>
    <row r="690" spans="1:7" x14ac:dyDescent="0.2">
      <c r="A690" t="s">
        <v>695</v>
      </c>
      <c r="B690" t="s">
        <v>530</v>
      </c>
      <c r="C690">
        <v>217359</v>
      </c>
      <c r="E690" t="s">
        <v>532</v>
      </c>
      <c r="F690">
        <v>1927</v>
      </c>
      <c r="G690" t="s">
        <v>935</v>
      </c>
    </row>
    <row r="691" spans="1:7" x14ac:dyDescent="0.2">
      <c r="A691" t="s">
        <v>695</v>
      </c>
      <c r="B691" t="s">
        <v>530</v>
      </c>
      <c r="C691">
        <v>224948</v>
      </c>
      <c r="E691" t="s">
        <v>532</v>
      </c>
      <c r="F691">
        <v>1927</v>
      </c>
      <c r="G691" t="s">
        <v>934</v>
      </c>
    </row>
    <row r="692" spans="1:7" x14ac:dyDescent="0.2">
      <c r="A692" t="s">
        <v>695</v>
      </c>
      <c r="B692" t="s">
        <v>530</v>
      </c>
      <c r="C692">
        <v>227757</v>
      </c>
      <c r="E692" t="s">
        <v>531</v>
      </c>
      <c r="F692">
        <v>1930</v>
      </c>
      <c r="G692" t="s">
        <v>934</v>
      </c>
    </row>
    <row r="693" spans="1:7" x14ac:dyDescent="0.2">
      <c r="A693" t="s">
        <v>695</v>
      </c>
      <c r="B693" t="s">
        <v>530</v>
      </c>
      <c r="C693">
        <v>227758</v>
      </c>
      <c r="E693" t="s">
        <v>532</v>
      </c>
      <c r="F693">
        <v>1930</v>
      </c>
      <c r="G693" t="s">
        <v>934</v>
      </c>
    </row>
    <row r="694" spans="1:7" x14ac:dyDescent="0.2">
      <c r="A694" t="s">
        <v>695</v>
      </c>
      <c r="B694" t="s">
        <v>530</v>
      </c>
      <c r="C694">
        <v>227943</v>
      </c>
      <c r="E694" t="s">
        <v>532</v>
      </c>
      <c r="F694">
        <v>1929</v>
      </c>
      <c r="G694" t="s">
        <v>934</v>
      </c>
    </row>
    <row r="695" spans="1:7" x14ac:dyDescent="0.2">
      <c r="A695" t="s">
        <v>695</v>
      </c>
      <c r="B695" t="s">
        <v>530</v>
      </c>
      <c r="C695">
        <v>640037</v>
      </c>
      <c r="E695" t="s">
        <v>531</v>
      </c>
      <c r="F695">
        <v>1905</v>
      </c>
      <c r="G695" t="s">
        <v>935</v>
      </c>
    </row>
    <row r="696" spans="1:7" x14ac:dyDescent="0.2">
      <c r="A696" t="s">
        <v>695</v>
      </c>
      <c r="B696" t="s">
        <v>530</v>
      </c>
      <c r="C696">
        <v>640039</v>
      </c>
      <c r="E696" t="s">
        <v>532</v>
      </c>
      <c r="F696">
        <v>1908</v>
      </c>
      <c r="G696" t="s">
        <v>935</v>
      </c>
    </row>
    <row r="697" spans="1:7" x14ac:dyDescent="0.2">
      <c r="A697" t="s">
        <v>695</v>
      </c>
      <c r="B697" t="s">
        <v>530</v>
      </c>
      <c r="C697">
        <v>640040</v>
      </c>
      <c r="E697" t="s">
        <v>532</v>
      </c>
      <c r="F697">
        <v>1908</v>
      </c>
      <c r="G697" t="s">
        <v>935</v>
      </c>
    </row>
    <row r="698" spans="1:7" x14ac:dyDescent="0.2">
      <c r="A698" t="s">
        <v>695</v>
      </c>
      <c r="B698" t="s">
        <v>541</v>
      </c>
      <c r="C698" t="s">
        <v>696</v>
      </c>
      <c r="D698">
        <v>21347</v>
      </c>
      <c r="E698" t="s">
        <v>532</v>
      </c>
      <c r="F698">
        <v>1953</v>
      </c>
      <c r="G698" t="s">
        <v>935</v>
      </c>
    </row>
    <row r="699" spans="1:7" x14ac:dyDescent="0.2">
      <c r="A699" t="s">
        <v>695</v>
      </c>
      <c r="B699" t="s">
        <v>541</v>
      </c>
      <c r="C699" t="s">
        <v>697</v>
      </c>
      <c r="D699">
        <v>21352</v>
      </c>
      <c r="E699" t="s">
        <v>532</v>
      </c>
      <c r="F699">
        <v>1953</v>
      </c>
      <c r="G699" t="s">
        <v>935</v>
      </c>
    </row>
    <row r="700" spans="1:7" x14ac:dyDescent="0.2">
      <c r="A700" t="s">
        <v>695</v>
      </c>
      <c r="B700" t="s">
        <v>541</v>
      </c>
      <c r="C700" t="s">
        <v>698</v>
      </c>
      <c r="D700">
        <v>21356</v>
      </c>
      <c r="E700" t="s">
        <v>532</v>
      </c>
      <c r="F700">
        <v>1953</v>
      </c>
      <c r="G700" t="s">
        <v>935</v>
      </c>
    </row>
    <row r="701" spans="1:7" x14ac:dyDescent="0.2">
      <c r="A701" t="s">
        <v>695</v>
      </c>
      <c r="B701" t="s">
        <v>541</v>
      </c>
      <c r="C701" t="s">
        <v>699</v>
      </c>
      <c r="D701">
        <v>21364</v>
      </c>
      <c r="E701" t="s">
        <v>531</v>
      </c>
      <c r="F701">
        <v>1953</v>
      </c>
      <c r="G701" t="s">
        <v>935</v>
      </c>
    </row>
    <row r="702" spans="1:7" x14ac:dyDescent="0.2">
      <c r="A702" t="s">
        <v>695</v>
      </c>
      <c r="B702" t="s">
        <v>541</v>
      </c>
      <c r="C702" t="s">
        <v>700</v>
      </c>
      <c r="D702">
        <v>21366</v>
      </c>
      <c r="E702" t="s">
        <v>531</v>
      </c>
      <c r="F702">
        <v>1953</v>
      </c>
      <c r="G702" t="s">
        <v>935</v>
      </c>
    </row>
    <row r="703" spans="1:7" x14ac:dyDescent="0.2">
      <c r="A703" t="s">
        <v>695</v>
      </c>
      <c r="B703" t="s">
        <v>541</v>
      </c>
      <c r="C703" t="s">
        <v>701</v>
      </c>
      <c r="D703">
        <v>21368</v>
      </c>
      <c r="E703" t="s">
        <v>531</v>
      </c>
      <c r="F703">
        <v>1953</v>
      </c>
      <c r="G703" t="s">
        <v>935</v>
      </c>
    </row>
    <row r="704" spans="1:7" x14ac:dyDescent="0.2">
      <c r="A704" t="s">
        <v>702</v>
      </c>
      <c r="B704" t="s">
        <v>541</v>
      </c>
      <c r="C704" t="s">
        <v>703</v>
      </c>
      <c r="D704">
        <v>19007</v>
      </c>
      <c r="E704" t="s">
        <v>532</v>
      </c>
      <c r="F704">
        <v>1884</v>
      </c>
      <c r="G704" t="s">
        <v>935</v>
      </c>
    </row>
    <row r="705" spans="1:7" x14ac:dyDescent="0.2">
      <c r="A705" t="s">
        <v>702</v>
      </c>
      <c r="B705" t="s">
        <v>541</v>
      </c>
      <c r="C705" t="s">
        <v>704</v>
      </c>
      <c r="D705">
        <v>23042</v>
      </c>
      <c r="E705" t="s">
        <v>531</v>
      </c>
      <c r="F705">
        <v>1938</v>
      </c>
      <c r="G705" t="s">
        <v>935</v>
      </c>
    </row>
    <row r="706" spans="1:7" x14ac:dyDescent="0.2">
      <c r="A706" t="s">
        <v>702</v>
      </c>
      <c r="B706" t="s">
        <v>541</v>
      </c>
      <c r="C706" t="s">
        <v>705</v>
      </c>
      <c r="D706">
        <v>4016</v>
      </c>
      <c r="E706" t="s">
        <v>532</v>
      </c>
      <c r="F706">
        <v>1940</v>
      </c>
      <c r="G706" t="s">
        <v>935</v>
      </c>
    </row>
    <row r="707" spans="1:7" x14ac:dyDescent="0.2">
      <c r="A707" t="s">
        <v>702</v>
      </c>
      <c r="B707" t="s">
        <v>541</v>
      </c>
      <c r="C707" t="s">
        <v>706</v>
      </c>
      <c r="D707">
        <v>4017</v>
      </c>
      <c r="E707" t="s">
        <v>531</v>
      </c>
      <c r="F707">
        <v>1938</v>
      </c>
      <c r="G707" t="s">
        <v>934</v>
      </c>
    </row>
    <row r="708" spans="1:7" x14ac:dyDescent="0.2">
      <c r="A708" t="s">
        <v>702</v>
      </c>
      <c r="B708" t="s">
        <v>541</v>
      </c>
      <c r="C708" t="s">
        <v>707</v>
      </c>
      <c r="D708">
        <v>4018</v>
      </c>
      <c r="E708" t="s">
        <v>532</v>
      </c>
      <c r="F708">
        <v>1940</v>
      </c>
      <c r="G708" t="s">
        <v>935</v>
      </c>
    </row>
    <row r="709" spans="1:7" x14ac:dyDescent="0.2">
      <c r="A709" t="s">
        <v>702</v>
      </c>
      <c r="B709" t="s">
        <v>541</v>
      </c>
      <c r="C709" t="s">
        <v>708</v>
      </c>
      <c r="D709">
        <v>4019</v>
      </c>
      <c r="E709" t="s">
        <v>531</v>
      </c>
      <c r="F709">
        <v>1940</v>
      </c>
      <c r="G709" t="s">
        <v>935</v>
      </c>
    </row>
    <row r="710" spans="1:7" x14ac:dyDescent="0.2">
      <c r="A710" t="s">
        <v>702</v>
      </c>
      <c r="B710" t="s">
        <v>541</v>
      </c>
      <c r="C710" t="s">
        <v>709</v>
      </c>
      <c r="D710">
        <v>4020</v>
      </c>
      <c r="E710" t="s">
        <v>531</v>
      </c>
      <c r="F710">
        <v>1940</v>
      </c>
      <c r="G710" t="s">
        <v>935</v>
      </c>
    </row>
    <row r="711" spans="1:7" x14ac:dyDescent="0.2">
      <c r="A711" t="s">
        <v>702</v>
      </c>
      <c r="B711" t="s">
        <v>541</v>
      </c>
      <c r="C711" t="s">
        <v>710</v>
      </c>
      <c r="D711">
        <v>4021</v>
      </c>
      <c r="E711" t="s">
        <v>531</v>
      </c>
      <c r="F711">
        <v>1940</v>
      </c>
      <c r="G711" t="s">
        <v>935</v>
      </c>
    </row>
    <row r="712" spans="1:7" x14ac:dyDescent="0.2">
      <c r="A712" t="s">
        <v>711</v>
      </c>
      <c r="B712" t="s">
        <v>712</v>
      </c>
      <c r="C712">
        <v>18233</v>
      </c>
      <c r="E712" t="s">
        <v>531</v>
      </c>
      <c r="F712">
        <v>1925</v>
      </c>
      <c r="G712" t="s">
        <v>934</v>
      </c>
    </row>
    <row r="713" spans="1:7" x14ac:dyDescent="0.2">
      <c r="A713" t="s">
        <v>711</v>
      </c>
      <c r="B713" t="s">
        <v>552</v>
      </c>
      <c r="C713">
        <v>264229</v>
      </c>
      <c r="E713" t="s">
        <v>532</v>
      </c>
      <c r="F713">
        <v>1962</v>
      </c>
      <c r="G713" t="s">
        <v>935</v>
      </c>
    </row>
    <row r="714" spans="1:7" x14ac:dyDescent="0.2">
      <c r="A714" t="s">
        <v>711</v>
      </c>
      <c r="B714" t="s">
        <v>552</v>
      </c>
      <c r="C714">
        <v>264230</v>
      </c>
      <c r="E714" t="s">
        <v>531</v>
      </c>
      <c r="F714">
        <v>1962</v>
      </c>
      <c r="G714" t="s">
        <v>935</v>
      </c>
    </row>
    <row r="715" spans="1:7" x14ac:dyDescent="0.2">
      <c r="A715" t="s">
        <v>711</v>
      </c>
      <c r="B715" t="s">
        <v>552</v>
      </c>
      <c r="C715">
        <v>302949</v>
      </c>
      <c r="E715" t="s">
        <v>532</v>
      </c>
      <c r="F715">
        <v>1936</v>
      </c>
      <c r="G715" t="s">
        <v>935</v>
      </c>
    </row>
    <row r="716" spans="1:7" x14ac:dyDescent="0.2">
      <c r="A716" t="s">
        <v>711</v>
      </c>
      <c r="B716" t="s">
        <v>530</v>
      </c>
      <c r="C716">
        <v>336788</v>
      </c>
      <c r="E716" t="s">
        <v>531</v>
      </c>
      <c r="F716">
        <v>1936</v>
      </c>
      <c r="G716" t="s">
        <v>934</v>
      </c>
    </row>
    <row r="717" spans="1:7" x14ac:dyDescent="0.2">
      <c r="A717" t="s">
        <v>711</v>
      </c>
      <c r="B717" t="s">
        <v>530</v>
      </c>
      <c r="C717">
        <v>336790</v>
      </c>
      <c r="E717" t="s">
        <v>531</v>
      </c>
      <c r="F717">
        <v>1936</v>
      </c>
      <c r="G717" t="s">
        <v>935</v>
      </c>
    </row>
    <row r="718" spans="1:7" x14ac:dyDescent="0.2">
      <c r="A718" t="s">
        <v>711</v>
      </c>
      <c r="B718" t="s">
        <v>530</v>
      </c>
      <c r="C718">
        <v>336799</v>
      </c>
      <c r="E718" t="s">
        <v>531</v>
      </c>
      <c r="F718">
        <v>1936</v>
      </c>
      <c r="G718" t="s">
        <v>934</v>
      </c>
    </row>
    <row r="719" spans="1:7" x14ac:dyDescent="0.2">
      <c r="A719" t="s">
        <v>711</v>
      </c>
      <c r="B719" t="s">
        <v>530</v>
      </c>
      <c r="C719">
        <v>336802</v>
      </c>
      <c r="E719" t="s">
        <v>532</v>
      </c>
      <c r="F719">
        <v>1936</v>
      </c>
      <c r="G719" t="s">
        <v>934</v>
      </c>
    </row>
    <row r="720" spans="1:7" x14ac:dyDescent="0.2">
      <c r="A720" t="s">
        <v>711</v>
      </c>
      <c r="B720" t="s">
        <v>530</v>
      </c>
      <c r="C720">
        <v>336960</v>
      </c>
      <c r="E720" t="s">
        <v>531</v>
      </c>
      <c r="F720">
        <v>1937</v>
      </c>
      <c r="G720" t="s">
        <v>935</v>
      </c>
    </row>
    <row r="721" spans="1:7" x14ac:dyDescent="0.2">
      <c r="A721" t="s">
        <v>711</v>
      </c>
      <c r="B721" t="s">
        <v>530</v>
      </c>
      <c r="C721">
        <v>336961</v>
      </c>
      <c r="E721" t="s">
        <v>532</v>
      </c>
      <c r="F721">
        <v>1937</v>
      </c>
      <c r="G721" t="s">
        <v>935</v>
      </c>
    </row>
    <row r="722" spans="1:7" x14ac:dyDescent="0.2">
      <c r="A722" t="s">
        <v>711</v>
      </c>
      <c r="B722" t="s">
        <v>530</v>
      </c>
      <c r="C722">
        <v>640069</v>
      </c>
      <c r="E722" t="s">
        <v>532</v>
      </c>
      <c r="F722">
        <v>1925</v>
      </c>
      <c r="G722" t="s">
        <v>934</v>
      </c>
    </row>
    <row r="723" spans="1:7" x14ac:dyDescent="0.2">
      <c r="A723" t="s">
        <v>713</v>
      </c>
      <c r="B723" t="s">
        <v>530</v>
      </c>
      <c r="C723">
        <v>215632</v>
      </c>
      <c r="E723" t="s">
        <v>531</v>
      </c>
      <c r="F723">
        <v>1926</v>
      </c>
      <c r="G723" t="s">
        <v>935</v>
      </c>
    </row>
    <row r="724" spans="1:7" x14ac:dyDescent="0.2">
      <c r="A724" t="s">
        <v>713</v>
      </c>
      <c r="B724" t="s">
        <v>530</v>
      </c>
      <c r="C724">
        <v>215633</v>
      </c>
      <c r="E724" t="s">
        <v>531</v>
      </c>
      <c r="F724">
        <v>1926</v>
      </c>
      <c r="G724" t="s">
        <v>935</v>
      </c>
    </row>
    <row r="725" spans="1:7" x14ac:dyDescent="0.2">
      <c r="A725" t="s">
        <v>713</v>
      </c>
      <c r="B725" t="s">
        <v>530</v>
      </c>
      <c r="C725">
        <v>215636</v>
      </c>
      <c r="E725" t="s">
        <v>531</v>
      </c>
      <c r="F725">
        <v>1926</v>
      </c>
      <c r="G725" t="s">
        <v>935</v>
      </c>
    </row>
    <row r="726" spans="1:7" x14ac:dyDescent="0.2">
      <c r="A726" t="s">
        <v>713</v>
      </c>
      <c r="B726" t="s">
        <v>530</v>
      </c>
      <c r="C726">
        <v>215639</v>
      </c>
      <c r="E726" t="s">
        <v>532</v>
      </c>
      <c r="F726">
        <v>1926</v>
      </c>
      <c r="G726" t="s">
        <v>935</v>
      </c>
    </row>
    <row r="727" spans="1:7" x14ac:dyDescent="0.2">
      <c r="A727" t="s">
        <v>713</v>
      </c>
      <c r="B727" t="s">
        <v>530</v>
      </c>
      <c r="C727">
        <v>215645</v>
      </c>
      <c r="E727" t="s">
        <v>531</v>
      </c>
      <c r="F727">
        <v>1926</v>
      </c>
      <c r="G727" t="s">
        <v>935</v>
      </c>
    </row>
    <row r="728" spans="1:7" x14ac:dyDescent="0.2">
      <c r="A728" t="s">
        <v>713</v>
      </c>
      <c r="B728" t="s">
        <v>530</v>
      </c>
      <c r="C728">
        <v>215648</v>
      </c>
      <c r="E728" t="s">
        <v>532</v>
      </c>
      <c r="F728">
        <v>1926</v>
      </c>
      <c r="G728" t="s">
        <v>935</v>
      </c>
    </row>
    <row r="729" spans="1:7" x14ac:dyDescent="0.2">
      <c r="A729" t="s">
        <v>713</v>
      </c>
      <c r="B729" t="s">
        <v>530</v>
      </c>
      <c r="C729">
        <v>215651</v>
      </c>
      <c r="E729" t="s">
        <v>532</v>
      </c>
      <c r="F729">
        <v>1926</v>
      </c>
      <c r="G729" t="s">
        <v>935</v>
      </c>
    </row>
    <row r="730" spans="1:7" x14ac:dyDescent="0.2">
      <c r="A730" t="s">
        <v>714</v>
      </c>
      <c r="B730" t="s">
        <v>667</v>
      </c>
      <c r="C730" t="s">
        <v>944</v>
      </c>
      <c r="E730" t="s">
        <v>531</v>
      </c>
      <c r="F730">
        <v>1929</v>
      </c>
      <c r="G730" t="s">
        <v>934</v>
      </c>
    </row>
    <row r="731" spans="1:7" x14ac:dyDescent="0.2">
      <c r="A731" t="s">
        <v>714</v>
      </c>
      <c r="B731" t="s">
        <v>530</v>
      </c>
      <c r="C731">
        <v>215691</v>
      </c>
      <c r="E731" t="s">
        <v>531</v>
      </c>
      <c r="F731">
        <v>1927</v>
      </c>
      <c r="G731" t="s">
        <v>935</v>
      </c>
    </row>
    <row r="732" spans="1:7" x14ac:dyDescent="0.2">
      <c r="A732" t="s">
        <v>714</v>
      </c>
      <c r="B732" t="s">
        <v>530</v>
      </c>
      <c r="C732">
        <v>215692</v>
      </c>
      <c r="E732" t="s">
        <v>532</v>
      </c>
      <c r="F732">
        <v>1927</v>
      </c>
      <c r="G732" t="s">
        <v>935</v>
      </c>
    </row>
    <row r="733" spans="1:7" x14ac:dyDescent="0.2">
      <c r="A733" t="s">
        <v>714</v>
      </c>
      <c r="B733" t="s">
        <v>530</v>
      </c>
      <c r="C733">
        <v>215693</v>
      </c>
      <c r="E733" t="s">
        <v>532</v>
      </c>
      <c r="F733">
        <v>1927</v>
      </c>
      <c r="G733" t="s">
        <v>935</v>
      </c>
    </row>
    <row r="734" spans="1:7" x14ac:dyDescent="0.2">
      <c r="A734" t="s">
        <v>714</v>
      </c>
      <c r="B734" t="s">
        <v>530</v>
      </c>
      <c r="C734">
        <v>217288</v>
      </c>
      <c r="E734" t="s">
        <v>531</v>
      </c>
      <c r="F734">
        <v>1927</v>
      </c>
      <c r="G734" t="s">
        <v>935</v>
      </c>
    </row>
    <row r="735" spans="1:7" x14ac:dyDescent="0.2">
      <c r="A735" t="s">
        <v>715</v>
      </c>
      <c r="B735" t="s">
        <v>530</v>
      </c>
      <c r="C735">
        <v>213852</v>
      </c>
      <c r="E735" t="s">
        <v>531</v>
      </c>
      <c r="F735">
        <v>1926</v>
      </c>
      <c r="G735" t="s">
        <v>935</v>
      </c>
    </row>
    <row r="736" spans="1:7" x14ac:dyDescent="0.2">
      <c r="A736" t="s">
        <v>715</v>
      </c>
      <c r="B736" t="s">
        <v>530</v>
      </c>
      <c r="C736">
        <v>213855</v>
      </c>
      <c r="E736" t="s">
        <v>531</v>
      </c>
      <c r="F736">
        <v>1926</v>
      </c>
      <c r="G736" t="s">
        <v>935</v>
      </c>
    </row>
    <row r="737" spans="1:7" x14ac:dyDescent="0.2">
      <c r="A737" t="s">
        <v>715</v>
      </c>
      <c r="B737" t="s">
        <v>530</v>
      </c>
      <c r="C737">
        <v>213858</v>
      </c>
      <c r="E737" t="s">
        <v>532</v>
      </c>
      <c r="F737">
        <v>1926</v>
      </c>
      <c r="G737" t="s">
        <v>935</v>
      </c>
    </row>
    <row r="738" spans="1:7" x14ac:dyDescent="0.2">
      <c r="A738" t="s">
        <v>715</v>
      </c>
      <c r="B738" t="s">
        <v>530</v>
      </c>
      <c r="C738">
        <v>215613</v>
      </c>
      <c r="E738" t="s">
        <v>532</v>
      </c>
      <c r="F738">
        <v>1926</v>
      </c>
      <c r="G738" t="s">
        <v>935</v>
      </c>
    </row>
    <row r="739" spans="1:7" x14ac:dyDescent="0.2">
      <c r="A739" t="s">
        <v>715</v>
      </c>
      <c r="B739" t="s">
        <v>530</v>
      </c>
      <c r="C739">
        <v>215614</v>
      </c>
      <c r="E739" t="s">
        <v>532</v>
      </c>
      <c r="F739">
        <v>1926</v>
      </c>
      <c r="G739" t="s">
        <v>935</v>
      </c>
    </row>
    <row r="740" spans="1:7" x14ac:dyDescent="0.2">
      <c r="A740" t="s">
        <v>716</v>
      </c>
      <c r="B740" t="s">
        <v>530</v>
      </c>
      <c r="C740">
        <v>213864</v>
      </c>
      <c r="E740" t="s">
        <v>532</v>
      </c>
      <c r="F740">
        <v>1926</v>
      </c>
      <c r="G740" t="s">
        <v>935</v>
      </c>
    </row>
    <row r="741" spans="1:7" x14ac:dyDescent="0.2">
      <c r="A741" t="s">
        <v>716</v>
      </c>
      <c r="B741" t="s">
        <v>530</v>
      </c>
      <c r="C741">
        <v>213865</v>
      </c>
      <c r="E741" t="s">
        <v>532</v>
      </c>
      <c r="F741">
        <v>1926</v>
      </c>
      <c r="G741" t="s">
        <v>935</v>
      </c>
    </row>
    <row r="742" spans="1:7" x14ac:dyDescent="0.2">
      <c r="A742" t="s">
        <v>716</v>
      </c>
      <c r="B742" t="s">
        <v>530</v>
      </c>
      <c r="C742">
        <v>215629</v>
      </c>
      <c r="E742" t="s">
        <v>531</v>
      </c>
      <c r="F742">
        <v>1926</v>
      </c>
      <c r="G742" t="s">
        <v>935</v>
      </c>
    </row>
    <row r="743" spans="1:7" x14ac:dyDescent="0.2">
      <c r="A743" t="s">
        <v>716</v>
      </c>
      <c r="B743" t="s">
        <v>530</v>
      </c>
      <c r="C743">
        <v>215630</v>
      </c>
      <c r="E743" t="s">
        <v>531</v>
      </c>
      <c r="F743">
        <v>1926</v>
      </c>
      <c r="G743" t="s">
        <v>935</v>
      </c>
    </row>
    <row r="744" spans="1:7" x14ac:dyDescent="0.2">
      <c r="A744" t="s">
        <v>717</v>
      </c>
      <c r="B744" t="s">
        <v>535</v>
      </c>
      <c r="C744">
        <v>1876.21</v>
      </c>
      <c r="D744">
        <v>21</v>
      </c>
      <c r="E744" t="s">
        <v>531</v>
      </c>
      <c r="F744">
        <v>1876</v>
      </c>
      <c r="G744" t="s">
        <v>934</v>
      </c>
    </row>
    <row r="745" spans="1:7" x14ac:dyDescent="0.2">
      <c r="A745" t="s">
        <v>717</v>
      </c>
      <c r="B745" t="s">
        <v>552</v>
      </c>
      <c r="C745">
        <v>87609</v>
      </c>
      <c r="E745" t="s">
        <v>531</v>
      </c>
      <c r="F745">
        <v>1925</v>
      </c>
      <c r="G745" t="s">
        <v>935</v>
      </c>
    </row>
    <row r="746" spans="1:7" x14ac:dyDescent="0.2">
      <c r="A746" t="s">
        <v>717</v>
      </c>
      <c r="B746" t="s">
        <v>552</v>
      </c>
      <c r="C746">
        <v>87610</v>
      </c>
      <c r="E746" t="s">
        <v>531</v>
      </c>
      <c r="F746">
        <v>1929</v>
      </c>
      <c r="G746" t="s">
        <v>935</v>
      </c>
    </row>
    <row r="747" spans="1:7" x14ac:dyDescent="0.2">
      <c r="A747" t="s">
        <v>717</v>
      </c>
      <c r="B747" t="s">
        <v>552</v>
      </c>
      <c r="C747">
        <v>87611</v>
      </c>
      <c r="E747" t="s">
        <v>532</v>
      </c>
      <c r="F747">
        <v>1929</v>
      </c>
      <c r="G747" t="s">
        <v>935</v>
      </c>
    </row>
    <row r="748" spans="1:7" x14ac:dyDescent="0.2">
      <c r="A748" t="s">
        <v>717</v>
      </c>
      <c r="B748" t="s">
        <v>552</v>
      </c>
      <c r="C748">
        <v>87612</v>
      </c>
      <c r="E748" t="s">
        <v>531</v>
      </c>
      <c r="F748">
        <v>1929</v>
      </c>
      <c r="G748" t="s">
        <v>935</v>
      </c>
    </row>
    <row r="749" spans="1:7" x14ac:dyDescent="0.2">
      <c r="A749" t="s">
        <v>717</v>
      </c>
      <c r="B749" t="s">
        <v>552</v>
      </c>
      <c r="C749">
        <v>87613</v>
      </c>
      <c r="E749" t="s">
        <v>531</v>
      </c>
      <c r="F749">
        <v>1929</v>
      </c>
      <c r="G749" t="s">
        <v>935</v>
      </c>
    </row>
    <row r="750" spans="1:7" x14ac:dyDescent="0.2">
      <c r="A750" t="s">
        <v>717</v>
      </c>
      <c r="B750" t="s">
        <v>579</v>
      </c>
      <c r="C750">
        <v>104168</v>
      </c>
      <c r="E750" t="s">
        <v>532</v>
      </c>
      <c r="F750">
        <v>1967</v>
      </c>
      <c r="G750" t="s">
        <v>934</v>
      </c>
    </row>
    <row r="751" spans="1:7" x14ac:dyDescent="0.2">
      <c r="A751" t="s">
        <v>717</v>
      </c>
      <c r="B751" t="s">
        <v>579</v>
      </c>
      <c r="C751">
        <v>117453</v>
      </c>
      <c r="E751" t="s">
        <v>532</v>
      </c>
      <c r="F751">
        <v>2010</v>
      </c>
      <c r="G751" t="s">
        <v>934</v>
      </c>
    </row>
    <row r="752" spans="1:7" x14ac:dyDescent="0.2">
      <c r="A752" t="s">
        <v>717</v>
      </c>
      <c r="B752" t="s">
        <v>579</v>
      </c>
      <c r="C752">
        <v>119907</v>
      </c>
      <c r="E752" t="s">
        <v>531</v>
      </c>
      <c r="F752">
        <v>2011</v>
      </c>
      <c r="G752" t="s">
        <v>934</v>
      </c>
    </row>
    <row r="753" spans="1:7" x14ac:dyDescent="0.2">
      <c r="A753" t="s">
        <v>717</v>
      </c>
      <c r="B753" t="s">
        <v>579</v>
      </c>
      <c r="C753">
        <v>122462</v>
      </c>
      <c r="E753" t="s">
        <v>532</v>
      </c>
      <c r="F753">
        <v>2013</v>
      </c>
      <c r="G753" t="s">
        <v>934</v>
      </c>
    </row>
    <row r="754" spans="1:7" x14ac:dyDescent="0.2">
      <c r="A754" t="s">
        <v>717</v>
      </c>
      <c r="B754" t="s">
        <v>579</v>
      </c>
      <c r="C754">
        <v>122463</v>
      </c>
      <c r="E754" t="s">
        <v>532</v>
      </c>
      <c r="F754">
        <v>2013</v>
      </c>
      <c r="G754" t="s">
        <v>934</v>
      </c>
    </row>
    <row r="755" spans="1:7" x14ac:dyDescent="0.2">
      <c r="A755" t="s">
        <v>717</v>
      </c>
      <c r="B755" t="s">
        <v>579</v>
      </c>
      <c r="C755">
        <v>122464</v>
      </c>
      <c r="E755" t="s">
        <v>531</v>
      </c>
      <c r="F755">
        <v>2013</v>
      </c>
      <c r="G755" t="s">
        <v>934</v>
      </c>
    </row>
    <row r="756" spans="1:7" x14ac:dyDescent="0.2">
      <c r="A756" t="s">
        <v>717</v>
      </c>
      <c r="B756" t="s">
        <v>579</v>
      </c>
      <c r="C756">
        <v>122466</v>
      </c>
      <c r="E756" t="s">
        <v>532</v>
      </c>
      <c r="F756">
        <v>2013</v>
      </c>
      <c r="G756" t="s">
        <v>934</v>
      </c>
    </row>
    <row r="757" spans="1:7" x14ac:dyDescent="0.2">
      <c r="A757" t="s">
        <v>717</v>
      </c>
      <c r="B757" t="s">
        <v>530</v>
      </c>
      <c r="C757">
        <v>223588</v>
      </c>
      <c r="E757" t="s">
        <v>531</v>
      </c>
      <c r="F757">
        <v>1924</v>
      </c>
      <c r="G757" t="s">
        <v>934</v>
      </c>
    </row>
    <row r="758" spans="1:7" x14ac:dyDescent="0.2">
      <c r="A758" t="s">
        <v>717</v>
      </c>
      <c r="B758" t="s">
        <v>530</v>
      </c>
      <c r="C758">
        <v>249497</v>
      </c>
      <c r="E758" t="s">
        <v>532</v>
      </c>
      <c r="F758">
        <v>1924</v>
      </c>
      <c r="G758" t="s">
        <v>935</v>
      </c>
    </row>
    <row r="759" spans="1:7" x14ac:dyDescent="0.2">
      <c r="A759" t="s">
        <v>717</v>
      </c>
      <c r="B759" t="s">
        <v>530</v>
      </c>
      <c r="C759">
        <v>249498</v>
      </c>
      <c r="E759" t="s">
        <v>531</v>
      </c>
      <c r="F759">
        <v>1924</v>
      </c>
      <c r="G759" t="s">
        <v>935</v>
      </c>
    </row>
    <row r="760" spans="1:7" x14ac:dyDescent="0.2">
      <c r="A760" t="s">
        <v>717</v>
      </c>
      <c r="B760" t="s">
        <v>530</v>
      </c>
      <c r="C760">
        <v>249536</v>
      </c>
      <c r="E760" t="s">
        <v>532</v>
      </c>
      <c r="F760">
        <v>1924</v>
      </c>
      <c r="G760" t="s">
        <v>934</v>
      </c>
    </row>
    <row r="761" spans="1:7" x14ac:dyDescent="0.2">
      <c r="A761" t="s">
        <v>717</v>
      </c>
      <c r="B761" t="s">
        <v>530</v>
      </c>
      <c r="C761">
        <v>249667</v>
      </c>
      <c r="E761" t="s">
        <v>532</v>
      </c>
      <c r="F761">
        <v>1924</v>
      </c>
      <c r="G761" t="s">
        <v>934</v>
      </c>
    </row>
    <row r="762" spans="1:7" x14ac:dyDescent="0.2">
      <c r="A762" t="s">
        <v>717</v>
      </c>
      <c r="B762" t="s">
        <v>530</v>
      </c>
      <c r="C762">
        <v>249668</v>
      </c>
      <c r="E762" t="s">
        <v>531</v>
      </c>
      <c r="F762">
        <v>1924</v>
      </c>
      <c r="G762" t="s">
        <v>934</v>
      </c>
    </row>
    <row r="763" spans="1:7" x14ac:dyDescent="0.2">
      <c r="A763" t="s">
        <v>717</v>
      </c>
      <c r="B763" t="s">
        <v>530</v>
      </c>
      <c r="C763">
        <v>249671</v>
      </c>
      <c r="E763" t="s">
        <v>532</v>
      </c>
      <c r="F763">
        <v>1924</v>
      </c>
      <c r="G763" t="s">
        <v>934</v>
      </c>
    </row>
    <row r="764" spans="1:7" x14ac:dyDescent="0.2">
      <c r="A764" t="s">
        <v>717</v>
      </c>
      <c r="B764" t="s">
        <v>530</v>
      </c>
      <c r="C764">
        <v>249674</v>
      </c>
      <c r="E764" t="s">
        <v>531</v>
      </c>
      <c r="F764">
        <v>1925</v>
      </c>
      <c r="G764" t="s">
        <v>934</v>
      </c>
    </row>
    <row r="765" spans="1:7" x14ac:dyDescent="0.2">
      <c r="A765" t="s">
        <v>717</v>
      </c>
      <c r="B765" t="s">
        <v>530</v>
      </c>
      <c r="C765">
        <v>249745</v>
      </c>
      <c r="E765" t="s">
        <v>531</v>
      </c>
      <c r="F765">
        <v>1925</v>
      </c>
      <c r="G765" t="s">
        <v>935</v>
      </c>
    </row>
    <row r="766" spans="1:7" x14ac:dyDescent="0.2">
      <c r="A766" t="s">
        <v>717</v>
      </c>
      <c r="B766" t="s">
        <v>530</v>
      </c>
      <c r="C766">
        <v>251034</v>
      </c>
      <c r="E766" t="s">
        <v>531</v>
      </c>
      <c r="F766">
        <v>1924</v>
      </c>
      <c r="G766" t="s">
        <v>934</v>
      </c>
    </row>
    <row r="767" spans="1:7" x14ac:dyDescent="0.2">
      <c r="A767" t="s">
        <v>717</v>
      </c>
      <c r="B767" t="s">
        <v>530</v>
      </c>
      <c r="C767">
        <v>251037</v>
      </c>
      <c r="E767" t="s">
        <v>531</v>
      </c>
      <c r="F767">
        <v>1925</v>
      </c>
      <c r="G767" t="s">
        <v>934</v>
      </c>
    </row>
    <row r="768" spans="1:7" x14ac:dyDescent="0.2">
      <c r="A768" t="s">
        <v>717</v>
      </c>
      <c r="B768" t="s">
        <v>530</v>
      </c>
      <c r="C768">
        <v>251041</v>
      </c>
      <c r="E768" t="s">
        <v>531</v>
      </c>
      <c r="F768">
        <v>1925</v>
      </c>
      <c r="G768" t="s">
        <v>934</v>
      </c>
    </row>
    <row r="769" spans="1:7" x14ac:dyDescent="0.2">
      <c r="A769" t="s">
        <v>717</v>
      </c>
      <c r="B769" t="s">
        <v>530</v>
      </c>
      <c r="C769">
        <v>251046</v>
      </c>
      <c r="E769" t="s">
        <v>531</v>
      </c>
      <c r="G769" t="s">
        <v>934</v>
      </c>
    </row>
    <row r="770" spans="1:7" x14ac:dyDescent="0.2">
      <c r="A770" t="s">
        <v>717</v>
      </c>
      <c r="B770" t="s">
        <v>530</v>
      </c>
      <c r="C770">
        <v>251050</v>
      </c>
      <c r="E770" t="s">
        <v>531</v>
      </c>
      <c r="F770">
        <v>1925</v>
      </c>
      <c r="G770" t="s">
        <v>935</v>
      </c>
    </row>
    <row r="771" spans="1:7" x14ac:dyDescent="0.2">
      <c r="A771" t="s">
        <v>717</v>
      </c>
      <c r="B771" t="s">
        <v>530</v>
      </c>
      <c r="C771">
        <v>251072</v>
      </c>
      <c r="E771" t="s">
        <v>531</v>
      </c>
      <c r="F771">
        <v>1925</v>
      </c>
      <c r="G771" t="s">
        <v>934</v>
      </c>
    </row>
    <row r="772" spans="1:7" x14ac:dyDescent="0.2">
      <c r="A772" t="s">
        <v>717</v>
      </c>
      <c r="B772" t="s">
        <v>530</v>
      </c>
      <c r="C772">
        <v>251077</v>
      </c>
      <c r="E772" t="s">
        <v>532</v>
      </c>
      <c r="F772">
        <v>1925</v>
      </c>
      <c r="G772" t="s">
        <v>935</v>
      </c>
    </row>
    <row r="773" spans="1:7" x14ac:dyDescent="0.2">
      <c r="A773" t="s">
        <v>717</v>
      </c>
      <c r="B773" t="s">
        <v>541</v>
      </c>
      <c r="C773" t="s">
        <v>718</v>
      </c>
      <c r="D773">
        <v>20561</v>
      </c>
      <c r="E773" t="s">
        <v>531</v>
      </c>
      <c r="F773">
        <v>1876</v>
      </c>
      <c r="G773" t="s">
        <v>934</v>
      </c>
    </row>
    <row r="774" spans="1:7" x14ac:dyDescent="0.2">
      <c r="A774" t="s">
        <v>719</v>
      </c>
      <c r="B774" t="s">
        <v>552</v>
      </c>
      <c r="C774">
        <v>268453</v>
      </c>
      <c r="E774" t="s">
        <v>532</v>
      </c>
      <c r="F774">
        <v>1962</v>
      </c>
      <c r="G774" t="s">
        <v>934</v>
      </c>
    </row>
    <row r="775" spans="1:7" x14ac:dyDescent="0.2">
      <c r="A775" t="s">
        <v>719</v>
      </c>
      <c r="B775" t="s">
        <v>530</v>
      </c>
      <c r="C775">
        <v>337764</v>
      </c>
      <c r="E775" t="s">
        <v>531</v>
      </c>
      <c r="F775">
        <v>1938</v>
      </c>
      <c r="G775" t="s">
        <v>935</v>
      </c>
    </row>
    <row r="776" spans="1:7" x14ac:dyDescent="0.2">
      <c r="A776" t="s">
        <v>719</v>
      </c>
      <c r="B776" t="s">
        <v>530</v>
      </c>
      <c r="C776">
        <v>337766</v>
      </c>
      <c r="E776" t="s">
        <v>531</v>
      </c>
      <c r="F776">
        <v>1939</v>
      </c>
      <c r="G776" t="s">
        <v>935</v>
      </c>
    </row>
    <row r="777" spans="1:7" x14ac:dyDescent="0.2">
      <c r="A777" t="s">
        <v>719</v>
      </c>
      <c r="B777" t="s">
        <v>530</v>
      </c>
      <c r="C777">
        <v>337767</v>
      </c>
      <c r="E777" t="s">
        <v>531</v>
      </c>
      <c r="F777">
        <v>1939</v>
      </c>
      <c r="G777" t="s">
        <v>935</v>
      </c>
    </row>
    <row r="778" spans="1:7" x14ac:dyDescent="0.2">
      <c r="A778" t="s">
        <v>719</v>
      </c>
      <c r="B778" t="s">
        <v>530</v>
      </c>
      <c r="C778">
        <v>337769</v>
      </c>
      <c r="E778" t="s">
        <v>532</v>
      </c>
      <c r="F778">
        <v>1938</v>
      </c>
      <c r="G778" t="s">
        <v>935</v>
      </c>
    </row>
    <row r="779" spans="1:7" x14ac:dyDescent="0.2">
      <c r="A779" t="s">
        <v>719</v>
      </c>
      <c r="B779" t="s">
        <v>530</v>
      </c>
      <c r="C779">
        <v>337773</v>
      </c>
      <c r="E779" t="s">
        <v>532</v>
      </c>
      <c r="F779">
        <v>1939</v>
      </c>
      <c r="G779" t="s">
        <v>935</v>
      </c>
    </row>
    <row r="780" spans="1:7" x14ac:dyDescent="0.2">
      <c r="A780" t="s">
        <v>720</v>
      </c>
      <c r="B780" t="s">
        <v>552</v>
      </c>
      <c r="C780">
        <v>268455</v>
      </c>
      <c r="E780" t="s">
        <v>532</v>
      </c>
      <c r="F780">
        <v>1962</v>
      </c>
      <c r="G780" t="s">
        <v>934</v>
      </c>
    </row>
    <row r="781" spans="1:7" x14ac:dyDescent="0.2">
      <c r="A781" t="s">
        <v>720</v>
      </c>
      <c r="B781" t="s">
        <v>552</v>
      </c>
      <c r="C781">
        <v>268456</v>
      </c>
      <c r="E781" t="s">
        <v>531</v>
      </c>
      <c r="F781">
        <v>1961</v>
      </c>
      <c r="G781" t="s">
        <v>934</v>
      </c>
    </row>
    <row r="782" spans="1:7" x14ac:dyDescent="0.2">
      <c r="A782" t="s">
        <v>720</v>
      </c>
      <c r="B782" t="s">
        <v>530</v>
      </c>
      <c r="C782">
        <v>337295</v>
      </c>
      <c r="E782" t="s">
        <v>531</v>
      </c>
      <c r="F782">
        <v>1938</v>
      </c>
      <c r="G782" t="s">
        <v>935</v>
      </c>
    </row>
    <row r="783" spans="1:7" x14ac:dyDescent="0.2">
      <c r="A783" t="s">
        <v>720</v>
      </c>
      <c r="B783" t="s">
        <v>530</v>
      </c>
      <c r="C783">
        <v>337307</v>
      </c>
      <c r="E783" t="s">
        <v>532</v>
      </c>
      <c r="F783">
        <v>1938</v>
      </c>
      <c r="G783" t="s">
        <v>935</v>
      </c>
    </row>
    <row r="784" spans="1:7" x14ac:dyDescent="0.2">
      <c r="A784" t="s">
        <v>720</v>
      </c>
      <c r="B784" t="s">
        <v>530</v>
      </c>
      <c r="C784">
        <v>337563</v>
      </c>
      <c r="E784" t="s">
        <v>531</v>
      </c>
      <c r="F784">
        <v>1937</v>
      </c>
      <c r="G784" t="s">
        <v>935</v>
      </c>
    </row>
    <row r="785" spans="1:7" x14ac:dyDescent="0.2">
      <c r="A785" t="s">
        <v>720</v>
      </c>
      <c r="B785" t="s">
        <v>530</v>
      </c>
      <c r="C785">
        <v>337571</v>
      </c>
      <c r="E785" t="s">
        <v>532</v>
      </c>
      <c r="F785">
        <v>1934</v>
      </c>
      <c r="G785" t="s">
        <v>935</v>
      </c>
    </row>
    <row r="786" spans="1:7" x14ac:dyDescent="0.2">
      <c r="A786" t="s">
        <v>721</v>
      </c>
      <c r="B786" t="s">
        <v>530</v>
      </c>
      <c r="C786">
        <v>212314</v>
      </c>
      <c r="E786" t="s">
        <v>531</v>
      </c>
      <c r="F786">
        <v>1926</v>
      </c>
      <c r="G786" t="s">
        <v>935</v>
      </c>
    </row>
    <row r="787" spans="1:7" x14ac:dyDescent="0.2">
      <c r="A787" t="s">
        <v>721</v>
      </c>
      <c r="B787" t="s">
        <v>530</v>
      </c>
      <c r="C787">
        <v>212315</v>
      </c>
      <c r="E787" t="s">
        <v>531</v>
      </c>
      <c r="F787">
        <v>1926</v>
      </c>
      <c r="G787" t="s">
        <v>935</v>
      </c>
    </row>
    <row r="788" spans="1:7" x14ac:dyDescent="0.2">
      <c r="A788" t="s">
        <v>721</v>
      </c>
      <c r="B788" t="s">
        <v>530</v>
      </c>
      <c r="C788">
        <v>212317</v>
      </c>
      <c r="E788" t="s">
        <v>532</v>
      </c>
      <c r="F788">
        <v>1926</v>
      </c>
      <c r="G788" t="s">
        <v>935</v>
      </c>
    </row>
    <row r="789" spans="1:7" x14ac:dyDescent="0.2">
      <c r="A789" t="s">
        <v>721</v>
      </c>
      <c r="B789" t="s">
        <v>530</v>
      </c>
      <c r="C789">
        <v>212318</v>
      </c>
      <c r="E789" t="s">
        <v>532</v>
      </c>
      <c r="F789">
        <v>1926</v>
      </c>
      <c r="G789" t="s">
        <v>935</v>
      </c>
    </row>
    <row r="790" spans="1:7" x14ac:dyDescent="0.2">
      <c r="A790" t="s">
        <v>721</v>
      </c>
      <c r="B790" t="s">
        <v>530</v>
      </c>
      <c r="C790">
        <v>212319</v>
      </c>
      <c r="E790" t="s">
        <v>532</v>
      </c>
      <c r="F790">
        <v>1926</v>
      </c>
      <c r="G790" t="s">
        <v>935</v>
      </c>
    </row>
    <row r="791" spans="1:7" x14ac:dyDescent="0.2">
      <c r="A791" t="s">
        <v>721</v>
      </c>
      <c r="B791" t="s">
        <v>530</v>
      </c>
      <c r="C791">
        <v>639622</v>
      </c>
      <c r="E791" t="s">
        <v>531</v>
      </c>
      <c r="G791" t="s">
        <v>935</v>
      </c>
    </row>
    <row r="792" spans="1:7" x14ac:dyDescent="0.2">
      <c r="A792" t="s">
        <v>722</v>
      </c>
      <c r="B792" t="s">
        <v>579</v>
      </c>
      <c r="C792">
        <v>43533</v>
      </c>
      <c r="E792" t="s">
        <v>532</v>
      </c>
      <c r="F792">
        <v>1962</v>
      </c>
      <c r="G792" t="s">
        <v>934</v>
      </c>
    </row>
    <row r="793" spans="1:7" x14ac:dyDescent="0.2">
      <c r="A793" t="s">
        <v>722</v>
      </c>
      <c r="B793" t="s">
        <v>552</v>
      </c>
      <c r="C793">
        <v>87606</v>
      </c>
      <c r="E793" t="s">
        <v>531</v>
      </c>
      <c r="F793">
        <v>1929</v>
      </c>
      <c r="G793" t="s">
        <v>934</v>
      </c>
    </row>
    <row r="794" spans="1:7" x14ac:dyDescent="0.2">
      <c r="A794" t="s">
        <v>722</v>
      </c>
      <c r="B794" t="s">
        <v>552</v>
      </c>
      <c r="C794">
        <v>87608</v>
      </c>
      <c r="E794" t="s">
        <v>531</v>
      </c>
      <c r="F794">
        <v>1929</v>
      </c>
      <c r="G794" t="s">
        <v>934</v>
      </c>
    </row>
    <row r="795" spans="1:7" x14ac:dyDescent="0.2">
      <c r="A795" t="s">
        <v>722</v>
      </c>
      <c r="B795" t="s">
        <v>579</v>
      </c>
      <c r="C795">
        <v>97762</v>
      </c>
      <c r="E795" t="s">
        <v>531</v>
      </c>
      <c r="F795">
        <v>1971</v>
      </c>
      <c r="G795" t="s">
        <v>934</v>
      </c>
    </row>
    <row r="796" spans="1:7" x14ac:dyDescent="0.2">
      <c r="A796" t="s">
        <v>722</v>
      </c>
      <c r="B796" t="s">
        <v>552</v>
      </c>
      <c r="C796">
        <v>98923</v>
      </c>
      <c r="E796" t="s">
        <v>532</v>
      </c>
      <c r="F796">
        <v>1899</v>
      </c>
      <c r="G796" t="s">
        <v>934</v>
      </c>
    </row>
    <row r="797" spans="1:7" x14ac:dyDescent="0.2">
      <c r="A797" t="s">
        <v>722</v>
      </c>
      <c r="B797" t="s">
        <v>579</v>
      </c>
      <c r="C797">
        <v>132139</v>
      </c>
      <c r="E797" t="s">
        <v>531</v>
      </c>
      <c r="F797">
        <v>2016</v>
      </c>
      <c r="G797" t="s">
        <v>934</v>
      </c>
    </row>
    <row r="798" spans="1:7" x14ac:dyDescent="0.2">
      <c r="A798" t="s">
        <v>722</v>
      </c>
      <c r="B798" t="s">
        <v>579</v>
      </c>
      <c r="C798">
        <v>133250</v>
      </c>
      <c r="E798" t="s">
        <v>531</v>
      </c>
      <c r="F798">
        <v>2017</v>
      </c>
      <c r="G798" t="s">
        <v>934</v>
      </c>
    </row>
    <row r="799" spans="1:7" x14ac:dyDescent="0.2">
      <c r="A799" t="s">
        <v>722</v>
      </c>
      <c r="B799" t="s">
        <v>579</v>
      </c>
      <c r="C799">
        <v>133503</v>
      </c>
      <c r="E799" t="s">
        <v>532</v>
      </c>
      <c r="F799">
        <v>2018</v>
      </c>
      <c r="G799" t="s">
        <v>934</v>
      </c>
    </row>
    <row r="800" spans="1:7" x14ac:dyDescent="0.2">
      <c r="A800" t="s">
        <v>722</v>
      </c>
      <c r="B800" t="s">
        <v>579</v>
      </c>
      <c r="C800">
        <v>133624</v>
      </c>
      <c r="E800" t="s">
        <v>531</v>
      </c>
      <c r="F800">
        <v>2018</v>
      </c>
      <c r="G800" t="s">
        <v>934</v>
      </c>
    </row>
    <row r="801" spans="1:7" x14ac:dyDescent="0.2">
      <c r="A801" t="s">
        <v>722</v>
      </c>
      <c r="B801" t="s">
        <v>579</v>
      </c>
      <c r="C801">
        <v>134605</v>
      </c>
      <c r="E801" t="s">
        <v>532</v>
      </c>
      <c r="F801">
        <v>2018</v>
      </c>
      <c r="G801" t="s">
        <v>934</v>
      </c>
    </row>
    <row r="802" spans="1:7" x14ac:dyDescent="0.2">
      <c r="A802" t="s">
        <v>722</v>
      </c>
      <c r="B802" t="s">
        <v>579</v>
      </c>
      <c r="C802">
        <v>134945</v>
      </c>
      <c r="E802" t="s">
        <v>531</v>
      </c>
      <c r="F802">
        <v>2019</v>
      </c>
      <c r="G802" t="s">
        <v>934</v>
      </c>
    </row>
    <row r="803" spans="1:7" x14ac:dyDescent="0.2">
      <c r="A803" t="s">
        <v>722</v>
      </c>
      <c r="B803" t="s">
        <v>579</v>
      </c>
      <c r="C803">
        <v>134958</v>
      </c>
      <c r="E803" t="s">
        <v>531</v>
      </c>
      <c r="F803">
        <v>2019</v>
      </c>
      <c r="G803" t="s">
        <v>934</v>
      </c>
    </row>
    <row r="804" spans="1:7" x14ac:dyDescent="0.2">
      <c r="A804" t="s">
        <v>722</v>
      </c>
      <c r="B804" t="s">
        <v>579</v>
      </c>
      <c r="C804">
        <v>134960</v>
      </c>
      <c r="E804" t="s">
        <v>532</v>
      </c>
      <c r="F804">
        <v>2019</v>
      </c>
      <c r="G804" t="s">
        <v>934</v>
      </c>
    </row>
    <row r="805" spans="1:7" x14ac:dyDescent="0.2">
      <c r="A805" t="s">
        <v>722</v>
      </c>
      <c r="B805" t="s">
        <v>579</v>
      </c>
      <c r="C805">
        <v>135036</v>
      </c>
      <c r="E805" t="s">
        <v>532</v>
      </c>
      <c r="F805">
        <v>2019</v>
      </c>
      <c r="G805" t="s">
        <v>934</v>
      </c>
    </row>
    <row r="806" spans="1:7" x14ac:dyDescent="0.2">
      <c r="A806" t="s">
        <v>722</v>
      </c>
      <c r="B806" t="s">
        <v>579</v>
      </c>
      <c r="C806">
        <v>135059</v>
      </c>
      <c r="E806" t="s">
        <v>531</v>
      </c>
      <c r="F806">
        <v>2019</v>
      </c>
      <c r="G806" t="s">
        <v>934</v>
      </c>
    </row>
    <row r="807" spans="1:7" x14ac:dyDescent="0.2">
      <c r="A807" t="s">
        <v>722</v>
      </c>
      <c r="B807" t="s">
        <v>552</v>
      </c>
      <c r="C807">
        <v>280165</v>
      </c>
      <c r="E807" t="s">
        <v>532</v>
      </c>
      <c r="F807">
        <v>1899</v>
      </c>
      <c r="G807" t="s">
        <v>934</v>
      </c>
    </row>
    <row r="808" spans="1:7" x14ac:dyDescent="0.2">
      <c r="A808" t="s">
        <v>722</v>
      </c>
      <c r="B808" t="s">
        <v>530</v>
      </c>
      <c r="C808">
        <v>639497</v>
      </c>
      <c r="E808" t="s">
        <v>531</v>
      </c>
      <c r="F808">
        <v>1899</v>
      </c>
      <c r="G808" t="s">
        <v>935</v>
      </c>
    </row>
    <row r="809" spans="1:7" x14ac:dyDescent="0.2">
      <c r="A809" t="s">
        <v>722</v>
      </c>
      <c r="B809" t="s">
        <v>530</v>
      </c>
      <c r="C809">
        <v>639504</v>
      </c>
      <c r="E809" t="s">
        <v>531</v>
      </c>
      <c r="F809">
        <v>1881</v>
      </c>
      <c r="G809" t="s">
        <v>934</v>
      </c>
    </row>
    <row r="810" spans="1:7" x14ac:dyDescent="0.2">
      <c r="A810" t="s">
        <v>722</v>
      </c>
      <c r="B810" t="s">
        <v>530</v>
      </c>
      <c r="C810">
        <v>810960</v>
      </c>
      <c r="E810" t="s">
        <v>532</v>
      </c>
      <c r="F810">
        <v>1973</v>
      </c>
      <c r="G810" t="s">
        <v>934</v>
      </c>
    </row>
    <row r="811" spans="1:7" x14ac:dyDescent="0.2">
      <c r="A811" t="s">
        <v>722</v>
      </c>
      <c r="B811" t="s">
        <v>530</v>
      </c>
      <c r="C811">
        <v>810961</v>
      </c>
      <c r="E811" t="s">
        <v>531</v>
      </c>
      <c r="F811">
        <v>1973</v>
      </c>
      <c r="G811" t="s">
        <v>935</v>
      </c>
    </row>
    <row r="812" spans="1:7" x14ac:dyDescent="0.2">
      <c r="A812" t="s">
        <v>722</v>
      </c>
      <c r="B812" t="s">
        <v>541</v>
      </c>
      <c r="C812" t="s">
        <v>723</v>
      </c>
      <c r="D812">
        <v>5043</v>
      </c>
      <c r="E812" t="s">
        <v>532</v>
      </c>
      <c r="F812" t="s">
        <v>724</v>
      </c>
      <c r="G812" t="s">
        <v>934</v>
      </c>
    </row>
    <row r="813" spans="1:7" x14ac:dyDescent="0.2">
      <c r="A813" t="s">
        <v>722</v>
      </c>
      <c r="B813" t="s">
        <v>541</v>
      </c>
      <c r="C813" t="s">
        <v>725</v>
      </c>
      <c r="D813">
        <v>1278</v>
      </c>
      <c r="E813" t="s">
        <v>532</v>
      </c>
      <c r="F813">
        <v>1856</v>
      </c>
      <c r="G813" t="s">
        <v>934</v>
      </c>
    </row>
    <row r="814" spans="1:7" x14ac:dyDescent="0.2">
      <c r="A814" t="s">
        <v>722</v>
      </c>
      <c r="B814" t="s">
        <v>541</v>
      </c>
      <c r="C814" t="s">
        <v>726</v>
      </c>
      <c r="D814">
        <v>5567</v>
      </c>
      <c r="E814" t="s">
        <v>532</v>
      </c>
      <c r="F814" t="s">
        <v>727</v>
      </c>
      <c r="G814" t="s">
        <v>934</v>
      </c>
    </row>
    <row r="815" spans="1:7" x14ac:dyDescent="0.2">
      <c r="A815" t="s">
        <v>722</v>
      </c>
      <c r="B815" t="s">
        <v>541</v>
      </c>
      <c r="C815" t="s">
        <v>728</v>
      </c>
      <c r="D815">
        <v>2997</v>
      </c>
      <c r="E815" t="s">
        <v>531</v>
      </c>
      <c r="F815">
        <v>1856</v>
      </c>
      <c r="G815" t="s">
        <v>934</v>
      </c>
    </row>
    <row r="816" spans="1:7" x14ac:dyDescent="0.2">
      <c r="A816" t="s">
        <v>722</v>
      </c>
      <c r="B816" t="s">
        <v>541</v>
      </c>
      <c r="C816" t="s">
        <v>729</v>
      </c>
      <c r="D816">
        <v>20673</v>
      </c>
      <c r="E816" t="s">
        <v>531</v>
      </c>
      <c r="F816">
        <v>1875</v>
      </c>
      <c r="G816" t="s">
        <v>934</v>
      </c>
    </row>
    <row r="817" spans="1:7" x14ac:dyDescent="0.2">
      <c r="A817" t="s">
        <v>722</v>
      </c>
      <c r="B817" t="s">
        <v>541</v>
      </c>
      <c r="C817" t="s">
        <v>730</v>
      </c>
      <c r="D817">
        <v>2709</v>
      </c>
      <c r="E817" t="s">
        <v>532</v>
      </c>
      <c r="F817">
        <v>1863</v>
      </c>
      <c r="G817" t="s">
        <v>934</v>
      </c>
    </row>
    <row r="818" spans="1:7" x14ac:dyDescent="0.2">
      <c r="A818" t="s">
        <v>722</v>
      </c>
      <c r="B818" t="s">
        <v>541</v>
      </c>
      <c r="C818" t="s">
        <v>731</v>
      </c>
      <c r="D818">
        <v>1080</v>
      </c>
      <c r="E818" t="s">
        <v>531</v>
      </c>
      <c r="F818" t="s">
        <v>732</v>
      </c>
      <c r="G818" t="s">
        <v>934</v>
      </c>
    </row>
    <row r="819" spans="1:7" x14ac:dyDescent="0.2">
      <c r="A819" t="s">
        <v>722</v>
      </c>
      <c r="B819" t="s">
        <v>541</v>
      </c>
      <c r="C819" t="s">
        <v>733</v>
      </c>
      <c r="D819">
        <v>28139</v>
      </c>
      <c r="E819" t="s">
        <v>532</v>
      </c>
      <c r="F819" t="s">
        <v>734</v>
      </c>
      <c r="G819" t="s">
        <v>935</v>
      </c>
    </row>
    <row r="820" spans="1:7" x14ac:dyDescent="0.2">
      <c r="A820" t="s">
        <v>722</v>
      </c>
      <c r="B820" t="s">
        <v>541</v>
      </c>
      <c r="C820" t="s">
        <v>735</v>
      </c>
      <c r="D820">
        <v>20753</v>
      </c>
      <c r="E820" t="s">
        <v>532</v>
      </c>
      <c r="F820">
        <v>1919</v>
      </c>
      <c r="G820" t="s">
        <v>934</v>
      </c>
    </row>
    <row r="821" spans="1:7" x14ac:dyDescent="0.2">
      <c r="A821" t="s">
        <v>722</v>
      </c>
      <c r="B821" t="s">
        <v>541</v>
      </c>
      <c r="C821" t="s">
        <v>736</v>
      </c>
      <c r="D821">
        <v>3016</v>
      </c>
      <c r="E821" t="s">
        <v>531</v>
      </c>
      <c r="F821">
        <v>1913</v>
      </c>
      <c r="G821" t="s">
        <v>934</v>
      </c>
    </row>
    <row r="822" spans="1:7" x14ac:dyDescent="0.2">
      <c r="A822" t="s">
        <v>722</v>
      </c>
      <c r="B822" t="s">
        <v>541</v>
      </c>
      <c r="C822" t="s">
        <v>737</v>
      </c>
      <c r="D822">
        <v>2886</v>
      </c>
      <c r="E822" t="s">
        <v>532</v>
      </c>
      <c r="F822" t="s">
        <v>738</v>
      </c>
      <c r="G822" t="s">
        <v>934</v>
      </c>
    </row>
    <row r="823" spans="1:7" x14ac:dyDescent="0.2">
      <c r="A823" t="s">
        <v>739</v>
      </c>
      <c r="B823" t="s">
        <v>530</v>
      </c>
      <c r="C823">
        <v>215247</v>
      </c>
      <c r="E823" t="s">
        <v>531</v>
      </c>
      <c r="F823">
        <v>1926</v>
      </c>
      <c r="G823" t="s">
        <v>935</v>
      </c>
    </row>
    <row r="824" spans="1:7" x14ac:dyDescent="0.2">
      <c r="A824" t="s">
        <v>739</v>
      </c>
      <c r="B824" t="s">
        <v>530</v>
      </c>
      <c r="C824">
        <v>215248</v>
      </c>
      <c r="E824" t="s">
        <v>532</v>
      </c>
      <c r="G824" t="s">
        <v>935</v>
      </c>
    </row>
    <row r="825" spans="1:7" x14ac:dyDescent="0.2">
      <c r="A825" t="s">
        <v>739</v>
      </c>
      <c r="B825" t="s">
        <v>530</v>
      </c>
      <c r="C825">
        <v>223595</v>
      </c>
      <c r="E825" t="s">
        <v>531</v>
      </c>
      <c r="F825">
        <v>1925</v>
      </c>
      <c r="G825" t="s">
        <v>934</v>
      </c>
    </row>
    <row r="826" spans="1:7" x14ac:dyDescent="0.2">
      <c r="A826" t="s">
        <v>739</v>
      </c>
      <c r="B826" t="s">
        <v>530</v>
      </c>
      <c r="C826">
        <v>223596</v>
      </c>
      <c r="E826" t="s">
        <v>531</v>
      </c>
      <c r="F826">
        <v>1925</v>
      </c>
      <c r="G826" t="s">
        <v>934</v>
      </c>
    </row>
    <row r="827" spans="1:7" x14ac:dyDescent="0.2">
      <c r="A827" t="s">
        <v>739</v>
      </c>
      <c r="B827" t="s">
        <v>530</v>
      </c>
      <c r="C827">
        <v>254484</v>
      </c>
      <c r="E827" t="s">
        <v>531</v>
      </c>
      <c r="F827">
        <v>1925</v>
      </c>
      <c r="G827" t="s">
        <v>934</v>
      </c>
    </row>
    <row r="828" spans="1:7" x14ac:dyDescent="0.2">
      <c r="A828" t="s">
        <v>739</v>
      </c>
      <c r="B828" t="s">
        <v>530</v>
      </c>
      <c r="C828">
        <v>254485</v>
      </c>
      <c r="E828" t="s">
        <v>531</v>
      </c>
      <c r="F828">
        <v>1925</v>
      </c>
      <c r="G828" t="s">
        <v>935</v>
      </c>
    </row>
    <row r="829" spans="1:7" x14ac:dyDescent="0.2">
      <c r="A829" t="s">
        <v>739</v>
      </c>
      <c r="B829" t="s">
        <v>530</v>
      </c>
      <c r="C829">
        <v>254486</v>
      </c>
      <c r="E829" t="s">
        <v>531</v>
      </c>
      <c r="F829">
        <v>1925</v>
      </c>
      <c r="G829" t="s">
        <v>935</v>
      </c>
    </row>
    <row r="830" spans="1:7" x14ac:dyDescent="0.2">
      <c r="A830" t="s">
        <v>739</v>
      </c>
      <c r="B830" t="s">
        <v>530</v>
      </c>
      <c r="C830">
        <v>254487</v>
      </c>
      <c r="E830" t="s">
        <v>531</v>
      </c>
      <c r="F830">
        <v>1925</v>
      </c>
      <c r="G830" t="s">
        <v>934</v>
      </c>
    </row>
    <row r="831" spans="1:7" x14ac:dyDescent="0.2">
      <c r="A831" t="s">
        <v>739</v>
      </c>
      <c r="B831" t="s">
        <v>530</v>
      </c>
      <c r="C831">
        <v>639560</v>
      </c>
      <c r="E831" t="s">
        <v>531</v>
      </c>
      <c r="F831">
        <v>1914</v>
      </c>
      <c r="G831" t="s">
        <v>935</v>
      </c>
    </row>
    <row r="832" spans="1:7" x14ac:dyDescent="0.2">
      <c r="A832" t="s">
        <v>739</v>
      </c>
      <c r="B832" t="s">
        <v>530</v>
      </c>
      <c r="C832">
        <v>639566</v>
      </c>
      <c r="E832" t="s">
        <v>531</v>
      </c>
      <c r="F832">
        <v>1914</v>
      </c>
      <c r="G832" t="s">
        <v>935</v>
      </c>
    </row>
    <row r="833" spans="1:7" x14ac:dyDescent="0.2">
      <c r="A833" t="s">
        <v>739</v>
      </c>
      <c r="B833" t="s">
        <v>530</v>
      </c>
      <c r="C833">
        <v>639571</v>
      </c>
      <c r="E833" t="s">
        <v>532</v>
      </c>
      <c r="G833" t="s">
        <v>935</v>
      </c>
    </row>
    <row r="834" spans="1:7" x14ac:dyDescent="0.2">
      <c r="A834" t="s">
        <v>739</v>
      </c>
      <c r="B834" t="s">
        <v>530</v>
      </c>
      <c r="C834">
        <v>639572</v>
      </c>
      <c r="E834" t="s">
        <v>532</v>
      </c>
      <c r="G834" t="s">
        <v>935</v>
      </c>
    </row>
    <row r="835" spans="1:7" x14ac:dyDescent="0.2">
      <c r="A835" t="s">
        <v>739</v>
      </c>
      <c r="B835" t="s">
        <v>530</v>
      </c>
      <c r="C835">
        <v>639595</v>
      </c>
      <c r="E835" t="s">
        <v>531</v>
      </c>
      <c r="F835">
        <v>1913</v>
      </c>
      <c r="G835" t="s">
        <v>935</v>
      </c>
    </row>
    <row r="836" spans="1:7" x14ac:dyDescent="0.2">
      <c r="A836" t="s">
        <v>739</v>
      </c>
      <c r="B836" t="s">
        <v>541</v>
      </c>
      <c r="C836" t="s">
        <v>740</v>
      </c>
      <c r="D836">
        <v>2702</v>
      </c>
      <c r="E836" t="s">
        <v>532</v>
      </c>
      <c r="F836">
        <v>1884</v>
      </c>
      <c r="G836" t="s">
        <v>935</v>
      </c>
    </row>
    <row r="837" spans="1:7" x14ac:dyDescent="0.2">
      <c r="A837" t="s">
        <v>739</v>
      </c>
      <c r="B837" t="s">
        <v>541</v>
      </c>
      <c r="C837" t="s">
        <v>741</v>
      </c>
      <c r="D837">
        <v>15307</v>
      </c>
      <c r="E837" t="s">
        <v>532</v>
      </c>
      <c r="F837">
        <v>1919</v>
      </c>
      <c r="G837" t="s">
        <v>935</v>
      </c>
    </row>
    <row r="838" spans="1:7" x14ac:dyDescent="0.2">
      <c r="A838" t="s">
        <v>742</v>
      </c>
      <c r="B838" t="s">
        <v>530</v>
      </c>
      <c r="C838">
        <v>335055</v>
      </c>
      <c r="E838" t="s">
        <v>532</v>
      </c>
      <c r="F838">
        <v>1934</v>
      </c>
      <c r="G838" t="s">
        <v>934</v>
      </c>
    </row>
    <row r="839" spans="1:7" x14ac:dyDescent="0.2">
      <c r="A839" t="s">
        <v>742</v>
      </c>
      <c r="B839" t="s">
        <v>530</v>
      </c>
      <c r="C839">
        <v>335127</v>
      </c>
      <c r="E839" t="s">
        <v>531</v>
      </c>
      <c r="F839">
        <v>1934</v>
      </c>
      <c r="G839" t="s">
        <v>934</v>
      </c>
    </row>
    <row r="840" spans="1:7" x14ac:dyDescent="0.2">
      <c r="A840" t="s">
        <v>742</v>
      </c>
      <c r="B840" t="s">
        <v>530</v>
      </c>
      <c r="C840">
        <v>335136</v>
      </c>
      <c r="E840" t="s">
        <v>532</v>
      </c>
      <c r="F840">
        <v>1934</v>
      </c>
      <c r="G840" t="s">
        <v>934</v>
      </c>
    </row>
    <row r="841" spans="1:7" x14ac:dyDescent="0.2">
      <c r="A841" t="s">
        <v>743</v>
      </c>
      <c r="B841" t="s">
        <v>530</v>
      </c>
      <c r="C841">
        <v>335053</v>
      </c>
      <c r="E841" t="s">
        <v>531</v>
      </c>
      <c r="F841">
        <v>1934</v>
      </c>
      <c r="G841" t="s">
        <v>934</v>
      </c>
    </row>
    <row r="842" spans="1:7" x14ac:dyDescent="0.2">
      <c r="A842" t="s">
        <v>743</v>
      </c>
      <c r="B842" t="s">
        <v>530</v>
      </c>
      <c r="C842">
        <v>335129</v>
      </c>
      <c r="E842" t="s">
        <v>531</v>
      </c>
      <c r="F842">
        <v>1934</v>
      </c>
      <c r="G842" t="s">
        <v>934</v>
      </c>
    </row>
    <row r="843" spans="1:7" x14ac:dyDescent="0.2">
      <c r="A843" t="s">
        <v>743</v>
      </c>
      <c r="B843" t="s">
        <v>530</v>
      </c>
      <c r="C843">
        <v>335135</v>
      </c>
      <c r="E843" t="s">
        <v>532</v>
      </c>
      <c r="F843">
        <v>1934</v>
      </c>
      <c r="G843" t="s">
        <v>934</v>
      </c>
    </row>
    <row r="844" spans="1:7" x14ac:dyDescent="0.2">
      <c r="A844" t="s">
        <v>743</v>
      </c>
      <c r="B844" t="s">
        <v>530</v>
      </c>
      <c r="C844">
        <v>335139</v>
      </c>
      <c r="E844" t="s">
        <v>532</v>
      </c>
      <c r="F844">
        <v>1934</v>
      </c>
      <c r="G844" t="s">
        <v>934</v>
      </c>
    </row>
    <row r="845" spans="1:7" x14ac:dyDescent="0.2">
      <c r="A845" t="s">
        <v>743</v>
      </c>
      <c r="B845" t="s">
        <v>530</v>
      </c>
      <c r="C845">
        <v>336252</v>
      </c>
      <c r="E845" t="s">
        <v>532</v>
      </c>
      <c r="F845">
        <v>1934</v>
      </c>
      <c r="G845" t="s">
        <v>934</v>
      </c>
    </row>
    <row r="846" spans="1:7" x14ac:dyDescent="0.2">
      <c r="A846" t="s">
        <v>743</v>
      </c>
      <c r="B846" t="s">
        <v>541</v>
      </c>
      <c r="C846" t="s">
        <v>744</v>
      </c>
      <c r="D846">
        <v>18109</v>
      </c>
      <c r="E846" t="s">
        <v>531</v>
      </c>
      <c r="F846" t="s">
        <v>745</v>
      </c>
      <c r="G846" t="s">
        <v>934</v>
      </c>
    </row>
    <row r="847" spans="1:7" x14ac:dyDescent="0.2">
      <c r="A847" t="s">
        <v>746</v>
      </c>
      <c r="B847" t="s">
        <v>530</v>
      </c>
      <c r="C847">
        <v>336290</v>
      </c>
      <c r="E847" t="s">
        <v>531</v>
      </c>
      <c r="F847">
        <v>1934</v>
      </c>
      <c r="G847" t="s">
        <v>934</v>
      </c>
    </row>
    <row r="848" spans="1:7" x14ac:dyDescent="0.2">
      <c r="A848" t="s">
        <v>746</v>
      </c>
      <c r="B848" t="s">
        <v>530</v>
      </c>
      <c r="C848">
        <v>336296</v>
      </c>
      <c r="E848" t="s">
        <v>532</v>
      </c>
      <c r="F848">
        <v>1934</v>
      </c>
      <c r="G848" t="s">
        <v>934</v>
      </c>
    </row>
    <row r="849" spans="1:7" x14ac:dyDescent="0.2">
      <c r="A849" t="s">
        <v>746</v>
      </c>
      <c r="B849" t="s">
        <v>530</v>
      </c>
      <c r="C849">
        <v>336297</v>
      </c>
      <c r="E849" t="s">
        <v>532</v>
      </c>
      <c r="F849">
        <v>1934</v>
      </c>
      <c r="G849" t="s">
        <v>934</v>
      </c>
    </row>
    <row r="850" spans="1:7" x14ac:dyDescent="0.2">
      <c r="A850" t="s">
        <v>746</v>
      </c>
      <c r="B850" t="s">
        <v>530</v>
      </c>
      <c r="C850">
        <v>336331</v>
      </c>
      <c r="E850" t="s">
        <v>531</v>
      </c>
      <c r="F850">
        <v>1934</v>
      </c>
      <c r="G850" t="s">
        <v>934</v>
      </c>
    </row>
    <row r="851" spans="1:7" x14ac:dyDescent="0.2">
      <c r="A851" t="s">
        <v>747</v>
      </c>
      <c r="B851" t="s">
        <v>530</v>
      </c>
      <c r="C851">
        <v>336336</v>
      </c>
      <c r="E851" t="s">
        <v>531</v>
      </c>
      <c r="F851">
        <v>1934</v>
      </c>
      <c r="G851" t="s">
        <v>934</v>
      </c>
    </row>
    <row r="852" spans="1:7" x14ac:dyDescent="0.2">
      <c r="A852" t="s">
        <v>747</v>
      </c>
      <c r="B852" t="s">
        <v>530</v>
      </c>
      <c r="C852">
        <v>336342</v>
      </c>
      <c r="E852" t="s">
        <v>531</v>
      </c>
      <c r="F852">
        <v>1934</v>
      </c>
      <c r="G852" t="s">
        <v>934</v>
      </c>
    </row>
    <row r="853" spans="1:7" x14ac:dyDescent="0.2">
      <c r="A853" t="s">
        <v>747</v>
      </c>
      <c r="B853" t="s">
        <v>530</v>
      </c>
      <c r="C853">
        <v>336343</v>
      </c>
      <c r="E853" t="s">
        <v>532</v>
      </c>
      <c r="F853">
        <v>1934</v>
      </c>
      <c r="G853" t="s">
        <v>934</v>
      </c>
    </row>
    <row r="854" spans="1:7" x14ac:dyDescent="0.2">
      <c r="A854" t="s">
        <v>747</v>
      </c>
      <c r="B854" t="s">
        <v>530</v>
      </c>
      <c r="C854">
        <v>336344</v>
      </c>
      <c r="E854" t="s">
        <v>532</v>
      </c>
      <c r="F854">
        <v>1934</v>
      </c>
      <c r="G854" t="s">
        <v>934</v>
      </c>
    </row>
    <row r="855" spans="1:7" x14ac:dyDescent="0.2">
      <c r="A855" t="s">
        <v>748</v>
      </c>
      <c r="B855" t="s">
        <v>577</v>
      </c>
      <c r="C855">
        <v>50103</v>
      </c>
      <c r="E855" t="s">
        <v>531</v>
      </c>
      <c r="F855">
        <v>1902</v>
      </c>
      <c r="G855" t="s">
        <v>934</v>
      </c>
    </row>
    <row r="856" spans="1:7" x14ac:dyDescent="0.2">
      <c r="A856" t="s">
        <v>748</v>
      </c>
      <c r="B856" t="s">
        <v>577</v>
      </c>
      <c r="C856">
        <v>132887</v>
      </c>
      <c r="E856" t="s">
        <v>531</v>
      </c>
      <c r="F856">
        <v>1937</v>
      </c>
      <c r="G856" t="s">
        <v>934</v>
      </c>
    </row>
    <row r="857" spans="1:7" x14ac:dyDescent="0.2">
      <c r="A857" t="s">
        <v>748</v>
      </c>
      <c r="B857" t="s">
        <v>579</v>
      </c>
      <c r="C857">
        <v>135031</v>
      </c>
      <c r="E857" t="s">
        <v>532</v>
      </c>
      <c r="F857">
        <v>2019</v>
      </c>
      <c r="G857" t="s">
        <v>934</v>
      </c>
    </row>
    <row r="858" spans="1:7" x14ac:dyDescent="0.2">
      <c r="A858" t="s">
        <v>748</v>
      </c>
      <c r="B858" t="s">
        <v>530</v>
      </c>
      <c r="C858">
        <v>224992</v>
      </c>
      <c r="E858" t="s">
        <v>532</v>
      </c>
      <c r="F858">
        <v>1927</v>
      </c>
      <c r="G858" t="s">
        <v>934</v>
      </c>
    </row>
    <row r="859" spans="1:7" x14ac:dyDescent="0.2">
      <c r="A859" t="s">
        <v>748</v>
      </c>
      <c r="B859" t="s">
        <v>552</v>
      </c>
      <c r="C859">
        <v>280172</v>
      </c>
      <c r="E859" t="s">
        <v>531</v>
      </c>
      <c r="F859">
        <v>1931</v>
      </c>
      <c r="G859" t="s">
        <v>934</v>
      </c>
    </row>
    <row r="860" spans="1:7" x14ac:dyDescent="0.2">
      <c r="A860" t="s">
        <v>748</v>
      </c>
      <c r="B860" t="s">
        <v>552</v>
      </c>
      <c r="C860">
        <v>280173</v>
      </c>
      <c r="E860" t="s">
        <v>532</v>
      </c>
      <c r="F860">
        <v>1883</v>
      </c>
      <c r="G860" t="s">
        <v>934</v>
      </c>
    </row>
    <row r="861" spans="1:7" x14ac:dyDescent="0.2">
      <c r="A861" t="s">
        <v>748</v>
      </c>
      <c r="B861" t="s">
        <v>672</v>
      </c>
      <c r="C861">
        <v>280968</v>
      </c>
      <c r="E861" t="s">
        <v>532</v>
      </c>
      <c r="F861">
        <v>2019</v>
      </c>
      <c r="G861" t="s">
        <v>934</v>
      </c>
    </row>
    <row r="862" spans="1:7" x14ac:dyDescent="0.2">
      <c r="A862" t="s">
        <v>748</v>
      </c>
      <c r="B862" t="s">
        <v>530</v>
      </c>
      <c r="C862">
        <v>301320</v>
      </c>
      <c r="E862" t="s">
        <v>532</v>
      </c>
      <c r="F862">
        <v>1931</v>
      </c>
      <c r="G862" t="s">
        <v>934</v>
      </c>
    </row>
    <row r="863" spans="1:7" x14ac:dyDescent="0.2">
      <c r="A863" t="s">
        <v>748</v>
      </c>
      <c r="B863" t="s">
        <v>552</v>
      </c>
      <c r="C863">
        <v>302950</v>
      </c>
      <c r="E863" t="s">
        <v>531</v>
      </c>
      <c r="F863">
        <v>1875</v>
      </c>
      <c r="G863" t="s">
        <v>934</v>
      </c>
    </row>
    <row r="864" spans="1:7" x14ac:dyDescent="0.2">
      <c r="A864" t="s">
        <v>748</v>
      </c>
      <c r="B864" t="s">
        <v>552</v>
      </c>
      <c r="C864">
        <v>302952</v>
      </c>
      <c r="E864" t="s">
        <v>531</v>
      </c>
      <c r="F864">
        <v>1945</v>
      </c>
      <c r="G864" t="s">
        <v>934</v>
      </c>
    </row>
    <row r="865" spans="1:7" x14ac:dyDescent="0.2">
      <c r="A865" t="s">
        <v>748</v>
      </c>
      <c r="B865" t="s">
        <v>530</v>
      </c>
      <c r="C865">
        <v>335489</v>
      </c>
      <c r="E865" t="s">
        <v>531</v>
      </c>
      <c r="F865">
        <v>1935</v>
      </c>
      <c r="G865" t="s">
        <v>934</v>
      </c>
    </row>
    <row r="866" spans="1:7" x14ac:dyDescent="0.2">
      <c r="A866" t="s">
        <v>748</v>
      </c>
      <c r="B866" t="s">
        <v>530</v>
      </c>
      <c r="C866">
        <v>639089</v>
      </c>
      <c r="E866" t="s">
        <v>531</v>
      </c>
      <c r="F866">
        <v>1924</v>
      </c>
      <c r="G866" t="s">
        <v>934</v>
      </c>
    </row>
    <row r="867" spans="1:7" x14ac:dyDescent="0.2">
      <c r="A867" t="s">
        <v>748</v>
      </c>
      <c r="B867" t="s">
        <v>530</v>
      </c>
      <c r="C867">
        <v>639095</v>
      </c>
      <c r="E867" t="s">
        <v>531</v>
      </c>
      <c r="F867">
        <v>1926</v>
      </c>
      <c r="G867" t="s">
        <v>934</v>
      </c>
    </row>
    <row r="868" spans="1:7" x14ac:dyDescent="0.2">
      <c r="A868" t="s">
        <v>749</v>
      </c>
      <c r="B868" t="s">
        <v>666</v>
      </c>
      <c r="C868">
        <v>29509</v>
      </c>
      <c r="E868" t="s">
        <v>532</v>
      </c>
      <c r="F868">
        <v>1991</v>
      </c>
      <c r="G868" t="s">
        <v>934</v>
      </c>
    </row>
    <row r="869" spans="1:7" x14ac:dyDescent="0.2">
      <c r="A869" t="s">
        <v>749</v>
      </c>
      <c r="B869" t="s">
        <v>666</v>
      </c>
      <c r="C869">
        <v>31767</v>
      </c>
      <c r="E869" t="s">
        <v>531</v>
      </c>
      <c r="F869">
        <v>1990</v>
      </c>
      <c r="G869" t="s">
        <v>934</v>
      </c>
    </row>
    <row r="870" spans="1:7" x14ac:dyDescent="0.2">
      <c r="A870" t="s">
        <v>749</v>
      </c>
      <c r="B870" t="s">
        <v>530</v>
      </c>
      <c r="C870">
        <v>639921</v>
      </c>
      <c r="E870" t="s">
        <v>531</v>
      </c>
      <c r="F870">
        <v>1915</v>
      </c>
      <c r="G870" t="s">
        <v>935</v>
      </c>
    </row>
    <row r="871" spans="1:7" x14ac:dyDescent="0.2">
      <c r="A871" t="s">
        <v>749</v>
      </c>
      <c r="B871" t="s">
        <v>530</v>
      </c>
      <c r="C871">
        <v>639923</v>
      </c>
      <c r="E871" t="s">
        <v>532</v>
      </c>
      <c r="F871">
        <v>1913</v>
      </c>
      <c r="G871" t="s">
        <v>935</v>
      </c>
    </row>
    <row r="872" spans="1:7" x14ac:dyDescent="0.2">
      <c r="A872" t="s">
        <v>749</v>
      </c>
      <c r="B872" t="s">
        <v>530</v>
      </c>
      <c r="C872">
        <v>639924</v>
      </c>
      <c r="E872" t="s">
        <v>532</v>
      </c>
      <c r="F872">
        <v>1915</v>
      </c>
      <c r="G872" t="s">
        <v>935</v>
      </c>
    </row>
    <row r="873" spans="1:7" x14ac:dyDescent="0.2">
      <c r="A873" t="s">
        <v>749</v>
      </c>
      <c r="B873" t="s">
        <v>530</v>
      </c>
      <c r="C873">
        <v>639925</v>
      </c>
      <c r="E873" t="s">
        <v>531</v>
      </c>
      <c r="F873">
        <v>1915</v>
      </c>
      <c r="G873" t="s">
        <v>935</v>
      </c>
    </row>
    <row r="874" spans="1:7" x14ac:dyDescent="0.2">
      <c r="A874" t="s">
        <v>750</v>
      </c>
      <c r="B874" t="s">
        <v>751</v>
      </c>
      <c r="C874">
        <v>16687</v>
      </c>
      <c r="E874" t="s">
        <v>532</v>
      </c>
      <c r="F874">
        <v>1980</v>
      </c>
      <c r="G874" t="s">
        <v>934</v>
      </c>
    </row>
    <row r="875" spans="1:7" x14ac:dyDescent="0.2">
      <c r="A875" t="s">
        <v>750</v>
      </c>
      <c r="B875" t="s">
        <v>751</v>
      </c>
      <c r="C875">
        <v>16688</v>
      </c>
      <c r="E875" t="s">
        <v>531</v>
      </c>
      <c r="F875">
        <v>1980</v>
      </c>
      <c r="G875" t="s">
        <v>934</v>
      </c>
    </row>
    <row r="876" spans="1:7" x14ac:dyDescent="0.2">
      <c r="A876" t="s">
        <v>750</v>
      </c>
      <c r="B876" t="s">
        <v>751</v>
      </c>
      <c r="C876">
        <v>16691</v>
      </c>
      <c r="E876" t="s">
        <v>531</v>
      </c>
      <c r="F876">
        <v>1980</v>
      </c>
      <c r="G876" t="s">
        <v>934</v>
      </c>
    </row>
    <row r="877" spans="1:7" x14ac:dyDescent="0.2">
      <c r="A877" t="s">
        <v>750</v>
      </c>
      <c r="B877" t="s">
        <v>751</v>
      </c>
      <c r="C877">
        <v>16693</v>
      </c>
      <c r="E877" t="s">
        <v>532</v>
      </c>
      <c r="F877">
        <v>1980</v>
      </c>
      <c r="G877" t="s">
        <v>934</v>
      </c>
    </row>
    <row r="878" spans="1:7" x14ac:dyDescent="0.2">
      <c r="A878" t="s">
        <v>750</v>
      </c>
      <c r="B878" t="s">
        <v>530</v>
      </c>
      <c r="C878">
        <v>639903</v>
      </c>
      <c r="E878" t="s">
        <v>531</v>
      </c>
      <c r="F878">
        <v>1901</v>
      </c>
      <c r="G878" t="s">
        <v>934</v>
      </c>
    </row>
    <row r="879" spans="1:7" x14ac:dyDescent="0.2">
      <c r="A879" t="s">
        <v>750</v>
      </c>
      <c r="B879" t="s">
        <v>530</v>
      </c>
      <c r="C879">
        <v>639904</v>
      </c>
      <c r="E879" t="s">
        <v>532</v>
      </c>
      <c r="F879">
        <v>1899</v>
      </c>
      <c r="G879" t="s">
        <v>934</v>
      </c>
    </row>
    <row r="880" spans="1:7" x14ac:dyDescent="0.2">
      <c r="A880" t="s">
        <v>752</v>
      </c>
      <c r="B880" t="s">
        <v>579</v>
      </c>
      <c r="C880">
        <v>108589</v>
      </c>
      <c r="E880" t="s">
        <v>531</v>
      </c>
      <c r="F880">
        <v>1990</v>
      </c>
      <c r="G880" t="s">
        <v>934</v>
      </c>
    </row>
    <row r="881" spans="1:7" x14ac:dyDescent="0.2">
      <c r="A881" t="s">
        <v>752</v>
      </c>
      <c r="B881" t="s">
        <v>552</v>
      </c>
      <c r="C881">
        <v>280166</v>
      </c>
      <c r="E881" t="s">
        <v>531</v>
      </c>
      <c r="F881">
        <v>1934</v>
      </c>
      <c r="G881" t="s">
        <v>935</v>
      </c>
    </row>
    <row r="882" spans="1:7" x14ac:dyDescent="0.2">
      <c r="A882" t="s">
        <v>752</v>
      </c>
      <c r="B882" t="s">
        <v>552</v>
      </c>
      <c r="C882">
        <v>280167</v>
      </c>
      <c r="E882" t="s">
        <v>532</v>
      </c>
      <c r="F882">
        <v>1934</v>
      </c>
      <c r="G882" t="s">
        <v>935</v>
      </c>
    </row>
    <row r="883" spans="1:7" x14ac:dyDescent="0.2">
      <c r="A883" t="s">
        <v>752</v>
      </c>
      <c r="B883" t="s">
        <v>552</v>
      </c>
      <c r="C883">
        <v>280168</v>
      </c>
      <c r="E883" t="s">
        <v>532</v>
      </c>
      <c r="F883" t="s">
        <v>753</v>
      </c>
      <c r="G883" t="s">
        <v>935</v>
      </c>
    </row>
    <row r="884" spans="1:7" x14ac:dyDescent="0.2">
      <c r="A884" t="s">
        <v>752</v>
      </c>
      <c r="B884" t="s">
        <v>530</v>
      </c>
      <c r="C884">
        <v>639908</v>
      </c>
      <c r="E884" t="s">
        <v>531</v>
      </c>
      <c r="F884">
        <v>1912</v>
      </c>
      <c r="G884" t="s">
        <v>935</v>
      </c>
    </row>
    <row r="885" spans="1:7" x14ac:dyDescent="0.2">
      <c r="A885" t="s">
        <v>752</v>
      </c>
      <c r="B885" t="s">
        <v>530</v>
      </c>
      <c r="C885">
        <v>639911</v>
      </c>
      <c r="E885" t="s">
        <v>532</v>
      </c>
      <c r="F885">
        <v>1911</v>
      </c>
      <c r="G885" t="s">
        <v>935</v>
      </c>
    </row>
    <row r="886" spans="1:7" x14ac:dyDescent="0.2">
      <c r="A886" t="s">
        <v>752</v>
      </c>
      <c r="B886" t="s">
        <v>530</v>
      </c>
      <c r="C886">
        <v>639915</v>
      </c>
      <c r="E886" t="s">
        <v>531</v>
      </c>
      <c r="F886">
        <v>1902</v>
      </c>
      <c r="G886" t="s">
        <v>935</v>
      </c>
    </row>
    <row r="887" spans="1:7" x14ac:dyDescent="0.2">
      <c r="A887" t="s">
        <v>752</v>
      </c>
      <c r="B887" t="s">
        <v>530</v>
      </c>
      <c r="C887">
        <v>639917</v>
      </c>
      <c r="E887" t="s">
        <v>532</v>
      </c>
      <c r="F887">
        <v>1903</v>
      </c>
      <c r="G887" t="s">
        <v>935</v>
      </c>
    </row>
    <row r="888" spans="1:7" x14ac:dyDescent="0.2">
      <c r="A888" t="s">
        <v>752</v>
      </c>
      <c r="B888" t="s">
        <v>530</v>
      </c>
      <c r="C888">
        <v>639929</v>
      </c>
      <c r="E888" t="s">
        <v>531</v>
      </c>
      <c r="F888">
        <v>1894</v>
      </c>
      <c r="G888" t="s">
        <v>935</v>
      </c>
    </row>
    <row r="889" spans="1:7" x14ac:dyDescent="0.2">
      <c r="A889" t="s">
        <v>752</v>
      </c>
      <c r="B889" t="s">
        <v>541</v>
      </c>
      <c r="C889" t="s">
        <v>754</v>
      </c>
      <c r="D889">
        <v>18343</v>
      </c>
      <c r="E889" t="s">
        <v>532</v>
      </c>
      <c r="F889" t="s">
        <v>755</v>
      </c>
      <c r="G889" t="s">
        <v>935</v>
      </c>
    </row>
    <row r="890" spans="1:7" x14ac:dyDescent="0.2">
      <c r="A890" t="s">
        <v>752</v>
      </c>
      <c r="B890" t="s">
        <v>541</v>
      </c>
      <c r="C890" t="s">
        <v>756</v>
      </c>
      <c r="D890">
        <v>24064</v>
      </c>
      <c r="E890" t="s">
        <v>531</v>
      </c>
      <c r="F890">
        <v>1852</v>
      </c>
      <c r="G890" t="s">
        <v>935</v>
      </c>
    </row>
    <row r="891" spans="1:7" x14ac:dyDescent="0.2">
      <c r="A891" t="s">
        <v>752</v>
      </c>
      <c r="B891" t="s">
        <v>541</v>
      </c>
      <c r="C891" t="s">
        <v>757</v>
      </c>
      <c r="D891">
        <v>20757</v>
      </c>
      <c r="E891" t="s">
        <v>531</v>
      </c>
      <c r="F891">
        <v>1910</v>
      </c>
      <c r="G891" t="s">
        <v>935</v>
      </c>
    </row>
    <row r="892" spans="1:7" x14ac:dyDescent="0.2">
      <c r="A892" t="s">
        <v>752</v>
      </c>
      <c r="B892" t="s">
        <v>541</v>
      </c>
      <c r="C892" t="s">
        <v>758</v>
      </c>
      <c r="D892">
        <v>20758</v>
      </c>
      <c r="E892" t="s">
        <v>531</v>
      </c>
      <c r="F892">
        <v>1910</v>
      </c>
      <c r="G892" t="s">
        <v>935</v>
      </c>
    </row>
    <row r="893" spans="1:7" x14ac:dyDescent="0.2">
      <c r="A893" t="s">
        <v>759</v>
      </c>
      <c r="B893" t="s">
        <v>535</v>
      </c>
      <c r="C893">
        <v>1938.59</v>
      </c>
      <c r="D893">
        <v>57</v>
      </c>
      <c r="E893" t="s">
        <v>531</v>
      </c>
      <c r="F893">
        <v>1937</v>
      </c>
      <c r="G893" t="s">
        <v>934</v>
      </c>
    </row>
    <row r="894" spans="1:7" x14ac:dyDescent="0.2">
      <c r="A894" t="s">
        <v>759</v>
      </c>
      <c r="B894" t="s">
        <v>535</v>
      </c>
      <c r="C894">
        <v>1946.57</v>
      </c>
      <c r="D894">
        <v>59</v>
      </c>
      <c r="E894" t="s">
        <v>531</v>
      </c>
      <c r="F894">
        <v>1936</v>
      </c>
      <c r="G894" t="s">
        <v>934</v>
      </c>
    </row>
    <row r="895" spans="1:7" x14ac:dyDescent="0.2">
      <c r="A895" t="s">
        <v>759</v>
      </c>
      <c r="B895" t="s">
        <v>579</v>
      </c>
      <c r="C895">
        <v>131291</v>
      </c>
      <c r="E895" t="s">
        <v>531</v>
      </c>
      <c r="F895">
        <v>2014</v>
      </c>
      <c r="G895" t="s">
        <v>934</v>
      </c>
    </row>
    <row r="896" spans="1:7" x14ac:dyDescent="0.2">
      <c r="A896" t="s">
        <v>759</v>
      </c>
      <c r="B896" t="s">
        <v>579</v>
      </c>
      <c r="C896">
        <v>132150</v>
      </c>
      <c r="E896" t="s">
        <v>531</v>
      </c>
      <c r="F896">
        <v>2016</v>
      </c>
      <c r="G896" t="s">
        <v>934</v>
      </c>
    </row>
    <row r="897" spans="1:7" x14ac:dyDescent="0.2">
      <c r="A897" t="s">
        <v>759</v>
      </c>
      <c r="B897" t="s">
        <v>579</v>
      </c>
      <c r="C897">
        <v>134993</v>
      </c>
      <c r="E897" t="s">
        <v>532</v>
      </c>
      <c r="F897">
        <v>2019</v>
      </c>
      <c r="G897" t="s">
        <v>934</v>
      </c>
    </row>
    <row r="898" spans="1:7" x14ac:dyDescent="0.2">
      <c r="A898" t="s">
        <v>759</v>
      </c>
      <c r="B898" t="s">
        <v>552</v>
      </c>
      <c r="C898">
        <v>153466</v>
      </c>
      <c r="E898" t="s">
        <v>532</v>
      </c>
      <c r="F898">
        <v>1944</v>
      </c>
      <c r="G898" t="s">
        <v>935</v>
      </c>
    </row>
    <row r="899" spans="1:7" x14ac:dyDescent="0.2">
      <c r="A899" t="s">
        <v>759</v>
      </c>
      <c r="B899" t="s">
        <v>552</v>
      </c>
      <c r="C899">
        <v>153467</v>
      </c>
      <c r="E899" t="s">
        <v>531</v>
      </c>
      <c r="F899">
        <v>1944</v>
      </c>
      <c r="G899" t="s">
        <v>935</v>
      </c>
    </row>
    <row r="900" spans="1:7" x14ac:dyDescent="0.2">
      <c r="A900" t="s">
        <v>759</v>
      </c>
      <c r="B900" t="s">
        <v>552</v>
      </c>
      <c r="C900">
        <v>153468</v>
      </c>
      <c r="E900" t="s">
        <v>532</v>
      </c>
      <c r="F900">
        <v>1944</v>
      </c>
      <c r="G900" t="s">
        <v>935</v>
      </c>
    </row>
    <row r="901" spans="1:7" x14ac:dyDescent="0.2">
      <c r="A901" t="s">
        <v>759</v>
      </c>
      <c r="B901" t="s">
        <v>552</v>
      </c>
      <c r="C901">
        <v>153469</v>
      </c>
      <c r="E901" t="s">
        <v>532</v>
      </c>
      <c r="F901">
        <v>1944</v>
      </c>
      <c r="G901" t="s">
        <v>935</v>
      </c>
    </row>
    <row r="902" spans="1:7" x14ac:dyDescent="0.2">
      <c r="A902" t="s">
        <v>759</v>
      </c>
      <c r="B902" t="s">
        <v>552</v>
      </c>
      <c r="C902">
        <v>153470</v>
      </c>
      <c r="E902" t="s">
        <v>531</v>
      </c>
      <c r="F902">
        <v>1944</v>
      </c>
      <c r="G902" t="s">
        <v>935</v>
      </c>
    </row>
    <row r="903" spans="1:7" x14ac:dyDescent="0.2">
      <c r="A903" t="s">
        <v>759</v>
      </c>
      <c r="B903" t="s">
        <v>552</v>
      </c>
      <c r="C903">
        <v>153471</v>
      </c>
      <c r="E903" t="s">
        <v>531</v>
      </c>
      <c r="F903">
        <v>1944</v>
      </c>
      <c r="G903" t="s">
        <v>935</v>
      </c>
    </row>
    <row r="904" spans="1:7" x14ac:dyDescent="0.2">
      <c r="A904" t="s">
        <v>759</v>
      </c>
      <c r="B904" t="s">
        <v>530</v>
      </c>
      <c r="C904">
        <v>217491</v>
      </c>
      <c r="E904" t="s">
        <v>531</v>
      </c>
      <c r="F904">
        <v>1927</v>
      </c>
      <c r="G904" t="s">
        <v>935</v>
      </c>
    </row>
    <row r="905" spans="1:7" x14ac:dyDescent="0.2">
      <c r="A905" t="s">
        <v>759</v>
      </c>
      <c r="B905" t="s">
        <v>530</v>
      </c>
      <c r="C905">
        <v>217492</v>
      </c>
      <c r="E905" t="s">
        <v>532</v>
      </c>
      <c r="F905">
        <v>1927</v>
      </c>
      <c r="G905" t="s">
        <v>935</v>
      </c>
    </row>
    <row r="906" spans="1:7" x14ac:dyDescent="0.2">
      <c r="A906" t="s">
        <v>759</v>
      </c>
      <c r="B906" t="s">
        <v>530</v>
      </c>
      <c r="C906">
        <v>219220</v>
      </c>
      <c r="E906" t="s">
        <v>532</v>
      </c>
      <c r="F906">
        <v>1927</v>
      </c>
      <c r="G906" t="s">
        <v>935</v>
      </c>
    </row>
    <row r="907" spans="1:7" x14ac:dyDescent="0.2">
      <c r="A907" t="s">
        <v>759</v>
      </c>
      <c r="B907" t="s">
        <v>530</v>
      </c>
      <c r="C907">
        <v>219232</v>
      </c>
      <c r="E907" t="s">
        <v>532</v>
      </c>
      <c r="F907">
        <v>1927</v>
      </c>
      <c r="G907" t="s">
        <v>935</v>
      </c>
    </row>
    <row r="908" spans="1:7" x14ac:dyDescent="0.2">
      <c r="A908" t="s">
        <v>759</v>
      </c>
      <c r="B908" t="s">
        <v>530</v>
      </c>
      <c r="C908">
        <v>224980</v>
      </c>
      <c r="E908" t="s">
        <v>531</v>
      </c>
      <c r="F908">
        <v>1927</v>
      </c>
      <c r="G908" t="s">
        <v>935</v>
      </c>
    </row>
    <row r="909" spans="1:7" x14ac:dyDescent="0.2">
      <c r="A909" t="s">
        <v>759</v>
      </c>
      <c r="B909" t="s">
        <v>530</v>
      </c>
      <c r="C909">
        <v>640027</v>
      </c>
      <c r="E909" t="s">
        <v>531</v>
      </c>
      <c r="F909">
        <v>1901</v>
      </c>
      <c r="G909" t="s">
        <v>935</v>
      </c>
    </row>
    <row r="910" spans="1:7" x14ac:dyDescent="0.2">
      <c r="A910" t="s">
        <v>760</v>
      </c>
      <c r="B910" t="s">
        <v>530</v>
      </c>
      <c r="C910">
        <v>328958</v>
      </c>
      <c r="E910" t="s">
        <v>531</v>
      </c>
      <c r="F910">
        <v>1929</v>
      </c>
      <c r="G910" t="s">
        <v>934</v>
      </c>
    </row>
    <row r="911" spans="1:7" x14ac:dyDescent="0.2">
      <c r="A911" t="s">
        <v>760</v>
      </c>
      <c r="B911" t="s">
        <v>530</v>
      </c>
      <c r="C911">
        <v>328959</v>
      </c>
      <c r="E911" t="s">
        <v>531</v>
      </c>
      <c r="F911">
        <v>1929</v>
      </c>
      <c r="G911" t="s">
        <v>934</v>
      </c>
    </row>
    <row r="912" spans="1:7" x14ac:dyDescent="0.2">
      <c r="A912" t="s">
        <v>760</v>
      </c>
      <c r="B912" t="s">
        <v>530</v>
      </c>
      <c r="C912">
        <v>328960</v>
      </c>
      <c r="E912" t="s">
        <v>531</v>
      </c>
      <c r="F912">
        <v>1929</v>
      </c>
      <c r="G912" t="s">
        <v>934</v>
      </c>
    </row>
    <row r="913" spans="1:7" x14ac:dyDescent="0.2">
      <c r="A913" t="s">
        <v>760</v>
      </c>
      <c r="B913" t="s">
        <v>530</v>
      </c>
      <c r="C913">
        <v>328961</v>
      </c>
      <c r="E913" t="s">
        <v>532</v>
      </c>
      <c r="F913">
        <v>1929</v>
      </c>
      <c r="G913" t="s">
        <v>934</v>
      </c>
    </row>
    <row r="914" spans="1:7" x14ac:dyDescent="0.2">
      <c r="A914" t="s">
        <v>760</v>
      </c>
      <c r="B914" t="s">
        <v>530</v>
      </c>
      <c r="C914">
        <v>328962</v>
      </c>
      <c r="E914" t="s">
        <v>532</v>
      </c>
      <c r="F914">
        <v>1929</v>
      </c>
      <c r="G914" t="s">
        <v>934</v>
      </c>
    </row>
    <row r="915" spans="1:7" x14ac:dyDescent="0.2">
      <c r="A915" t="s">
        <v>760</v>
      </c>
      <c r="B915" t="s">
        <v>530</v>
      </c>
      <c r="C915">
        <v>328963</v>
      </c>
      <c r="E915" t="s">
        <v>532</v>
      </c>
      <c r="F915">
        <v>1929</v>
      </c>
      <c r="G915" t="s">
        <v>934</v>
      </c>
    </row>
    <row r="916" spans="1:7" x14ac:dyDescent="0.2">
      <c r="A916" t="s">
        <v>761</v>
      </c>
      <c r="B916" t="s">
        <v>530</v>
      </c>
      <c r="C916">
        <v>639994</v>
      </c>
      <c r="E916" t="s">
        <v>532</v>
      </c>
      <c r="F916">
        <v>1923</v>
      </c>
      <c r="G916" t="s">
        <v>934</v>
      </c>
    </row>
    <row r="917" spans="1:7" x14ac:dyDescent="0.2">
      <c r="A917" t="s">
        <v>761</v>
      </c>
      <c r="B917" t="s">
        <v>530</v>
      </c>
      <c r="C917">
        <v>639996</v>
      </c>
      <c r="E917" t="s">
        <v>531</v>
      </c>
      <c r="F917">
        <v>1923</v>
      </c>
      <c r="G917" t="s">
        <v>934</v>
      </c>
    </row>
    <row r="918" spans="1:7" x14ac:dyDescent="0.2">
      <c r="A918" t="s">
        <v>761</v>
      </c>
      <c r="B918" t="s">
        <v>530</v>
      </c>
      <c r="C918">
        <v>639997</v>
      </c>
      <c r="E918" t="s">
        <v>531</v>
      </c>
      <c r="F918">
        <v>1923</v>
      </c>
      <c r="G918" t="s">
        <v>934</v>
      </c>
    </row>
    <row r="919" spans="1:7" x14ac:dyDescent="0.2">
      <c r="A919" t="s">
        <v>761</v>
      </c>
      <c r="B919" t="s">
        <v>530</v>
      </c>
      <c r="C919">
        <v>639998</v>
      </c>
      <c r="E919" t="s">
        <v>531</v>
      </c>
      <c r="F919">
        <v>1923</v>
      </c>
      <c r="G919" t="s">
        <v>934</v>
      </c>
    </row>
    <row r="920" spans="1:7" x14ac:dyDescent="0.2">
      <c r="A920" t="s">
        <v>761</v>
      </c>
      <c r="B920" t="s">
        <v>530</v>
      </c>
      <c r="C920">
        <v>640000</v>
      </c>
      <c r="E920" t="s">
        <v>532</v>
      </c>
      <c r="F920">
        <v>1923</v>
      </c>
      <c r="G920" t="s">
        <v>934</v>
      </c>
    </row>
    <row r="921" spans="1:7" x14ac:dyDescent="0.2">
      <c r="A921" t="s">
        <v>761</v>
      </c>
      <c r="B921" t="s">
        <v>530</v>
      </c>
      <c r="C921">
        <v>640001</v>
      </c>
      <c r="E921" t="s">
        <v>532</v>
      </c>
      <c r="F921">
        <v>1923</v>
      </c>
      <c r="G921" t="s">
        <v>934</v>
      </c>
    </row>
    <row r="922" spans="1:7" x14ac:dyDescent="0.2">
      <c r="A922" t="s">
        <v>761</v>
      </c>
      <c r="B922" t="s">
        <v>541</v>
      </c>
      <c r="C922" t="s">
        <v>762</v>
      </c>
      <c r="D922">
        <v>5798</v>
      </c>
      <c r="E922" t="s">
        <v>531</v>
      </c>
      <c r="F922">
        <v>1923</v>
      </c>
      <c r="G922" t="s">
        <v>935</v>
      </c>
    </row>
    <row r="923" spans="1:7" x14ac:dyDescent="0.2">
      <c r="A923" t="s">
        <v>763</v>
      </c>
      <c r="B923" t="s">
        <v>530</v>
      </c>
      <c r="C923">
        <v>639971</v>
      </c>
      <c r="E923" t="s">
        <v>531</v>
      </c>
      <c r="F923">
        <v>1923</v>
      </c>
      <c r="G923" t="s">
        <v>935</v>
      </c>
    </row>
    <row r="924" spans="1:7" x14ac:dyDescent="0.2">
      <c r="A924" t="s">
        <v>763</v>
      </c>
      <c r="B924" t="s">
        <v>530</v>
      </c>
      <c r="C924">
        <v>639972</v>
      </c>
      <c r="E924" t="s">
        <v>531</v>
      </c>
      <c r="F924">
        <v>1924</v>
      </c>
      <c r="G924" t="s">
        <v>934</v>
      </c>
    </row>
    <row r="925" spans="1:7" x14ac:dyDescent="0.2">
      <c r="A925" t="s">
        <v>763</v>
      </c>
      <c r="B925" t="s">
        <v>530</v>
      </c>
      <c r="C925">
        <v>639974</v>
      </c>
      <c r="E925" t="s">
        <v>531</v>
      </c>
      <c r="F925">
        <v>1923</v>
      </c>
      <c r="G925" t="s">
        <v>934</v>
      </c>
    </row>
    <row r="926" spans="1:7" x14ac:dyDescent="0.2">
      <c r="A926" t="s">
        <v>763</v>
      </c>
      <c r="B926" t="s">
        <v>530</v>
      </c>
      <c r="C926">
        <v>639976</v>
      </c>
      <c r="E926" t="s">
        <v>531</v>
      </c>
      <c r="F926">
        <v>1924</v>
      </c>
      <c r="G926" t="s">
        <v>934</v>
      </c>
    </row>
    <row r="927" spans="1:7" x14ac:dyDescent="0.2">
      <c r="A927" t="s">
        <v>763</v>
      </c>
      <c r="B927" t="s">
        <v>530</v>
      </c>
      <c r="C927">
        <v>639978</v>
      </c>
      <c r="E927" t="s">
        <v>532</v>
      </c>
      <c r="F927">
        <v>1923</v>
      </c>
      <c r="G927" t="s">
        <v>934</v>
      </c>
    </row>
    <row r="928" spans="1:7" x14ac:dyDescent="0.2">
      <c r="A928" t="s">
        <v>763</v>
      </c>
      <c r="B928" t="s">
        <v>530</v>
      </c>
      <c r="C928">
        <v>639979</v>
      </c>
      <c r="E928" t="s">
        <v>532</v>
      </c>
      <c r="F928">
        <v>1924</v>
      </c>
      <c r="G928" t="s">
        <v>934</v>
      </c>
    </row>
    <row r="929" spans="1:7" x14ac:dyDescent="0.2">
      <c r="A929" t="s">
        <v>763</v>
      </c>
      <c r="B929" t="s">
        <v>541</v>
      </c>
      <c r="C929" t="s">
        <v>764</v>
      </c>
      <c r="D929">
        <v>20643</v>
      </c>
      <c r="E929" t="s">
        <v>531</v>
      </c>
      <c r="F929">
        <v>1888</v>
      </c>
      <c r="G929" t="s">
        <v>935</v>
      </c>
    </row>
    <row r="930" spans="1:7" x14ac:dyDescent="0.2">
      <c r="A930" t="s">
        <v>765</v>
      </c>
      <c r="B930" t="s">
        <v>667</v>
      </c>
      <c r="C930" t="s">
        <v>945</v>
      </c>
      <c r="E930" t="s">
        <v>532</v>
      </c>
      <c r="F930">
        <v>1963</v>
      </c>
      <c r="G930" t="s">
        <v>934</v>
      </c>
    </row>
    <row r="931" spans="1:7" x14ac:dyDescent="0.2">
      <c r="A931" t="s">
        <v>765</v>
      </c>
      <c r="B931" t="s">
        <v>579</v>
      </c>
      <c r="C931">
        <v>121514</v>
      </c>
      <c r="E931" t="s">
        <v>531</v>
      </c>
      <c r="F931">
        <v>2012</v>
      </c>
      <c r="G931" t="s">
        <v>934</v>
      </c>
    </row>
    <row r="932" spans="1:7" x14ac:dyDescent="0.2">
      <c r="A932" t="s">
        <v>765</v>
      </c>
      <c r="B932" t="s">
        <v>579</v>
      </c>
      <c r="C932">
        <v>121515</v>
      </c>
      <c r="E932" t="s">
        <v>531</v>
      </c>
      <c r="F932">
        <v>2012</v>
      </c>
      <c r="G932" t="s">
        <v>934</v>
      </c>
    </row>
    <row r="933" spans="1:7" x14ac:dyDescent="0.2">
      <c r="A933" t="s">
        <v>765</v>
      </c>
      <c r="B933" t="s">
        <v>530</v>
      </c>
      <c r="C933">
        <v>335482</v>
      </c>
      <c r="E933" t="s">
        <v>532</v>
      </c>
      <c r="F933">
        <v>1935</v>
      </c>
      <c r="G933" t="s">
        <v>934</v>
      </c>
    </row>
    <row r="934" spans="1:7" x14ac:dyDescent="0.2">
      <c r="A934" t="s">
        <v>765</v>
      </c>
      <c r="B934" t="s">
        <v>530</v>
      </c>
      <c r="C934">
        <v>335484</v>
      </c>
      <c r="E934" t="s">
        <v>532</v>
      </c>
      <c r="F934">
        <v>1935</v>
      </c>
      <c r="G934" t="s">
        <v>934</v>
      </c>
    </row>
    <row r="935" spans="1:7" x14ac:dyDescent="0.2">
      <c r="A935" t="s">
        <v>765</v>
      </c>
      <c r="B935" t="s">
        <v>530</v>
      </c>
      <c r="C935">
        <v>335945</v>
      </c>
      <c r="E935" t="s">
        <v>531</v>
      </c>
      <c r="F935">
        <v>1934</v>
      </c>
      <c r="G935" t="s">
        <v>934</v>
      </c>
    </row>
    <row r="936" spans="1:7" x14ac:dyDescent="0.2">
      <c r="A936" t="s">
        <v>765</v>
      </c>
      <c r="B936" t="s">
        <v>530</v>
      </c>
      <c r="C936">
        <v>335947</v>
      </c>
      <c r="E936" t="s">
        <v>532</v>
      </c>
      <c r="F936">
        <v>1934</v>
      </c>
      <c r="G936" t="s">
        <v>934</v>
      </c>
    </row>
    <row r="937" spans="1:7" x14ac:dyDescent="0.2">
      <c r="A937" t="s">
        <v>765</v>
      </c>
      <c r="B937" t="s">
        <v>530</v>
      </c>
      <c r="C937">
        <v>335949</v>
      </c>
      <c r="E937" t="s">
        <v>531</v>
      </c>
      <c r="F937">
        <v>1934</v>
      </c>
      <c r="G937" t="s">
        <v>934</v>
      </c>
    </row>
    <row r="938" spans="1:7" x14ac:dyDescent="0.2">
      <c r="A938" t="s">
        <v>765</v>
      </c>
      <c r="B938" t="s">
        <v>530</v>
      </c>
      <c r="C938">
        <v>335955</v>
      </c>
      <c r="E938" t="s">
        <v>531</v>
      </c>
      <c r="F938">
        <v>1934</v>
      </c>
      <c r="G938" t="s">
        <v>934</v>
      </c>
    </row>
    <row r="939" spans="1:7" x14ac:dyDescent="0.2">
      <c r="A939" t="s">
        <v>765</v>
      </c>
      <c r="B939" t="s">
        <v>530</v>
      </c>
      <c r="C939">
        <v>335956</v>
      </c>
      <c r="E939" t="s">
        <v>532</v>
      </c>
      <c r="F939">
        <v>1934</v>
      </c>
      <c r="G939" t="s">
        <v>934</v>
      </c>
    </row>
    <row r="940" spans="1:7" x14ac:dyDescent="0.2">
      <c r="A940" t="s">
        <v>765</v>
      </c>
      <c r="B940" t="s">
        <v>530</v>
      </c>
      <c r="C940">
        <v>335959</v>
      </c>
      <c r="E940" t="s">
        <v>531</v>
      </c>
      <c r="F940">
        <v>1934</v>
      </c>
      <c r="G940" t="s">
        <v>934</v>
      </c>
    </row>
    <row r="941" spans="1:7" x14ac:dyDescent="0.2">
      <c r="A941" t="s">
        <v>765</v>
      </c>
      <c r="B941" t="s">
        <v>530</v>
      </c>
      <c r="C941">
        <v>335962</v>
      </c>
      <c r="E941" t="s">
        <v>531</v>
      </c>
      <c r="F941">
        <v>1934</v>
      </c>
      <c r="G941" t="s">
        <v>934</v>
      </c>
    </row>
    <row r="942" spans="1:7" x14ac:dyDescent="0.2">
      <c r="A942" t="s">
        <v>765</v>
      </c>
      <c r="B942" t="s">
        <v>530</v>
      </c>
      <c r="C942">
        <v>335965</v>
      </c>
      <c r="E942" t="s">
        <v>532</v>
      </c>
      <c r="F942">
        <v>1934</v>
      </c>
      <c r="G942" t="s">
        <v>934</v>
      </c>
    </row>
    <row r="943" spans="1:7" x14ac:dyDescent="0.2">
      <c r="A943" t="s">
        <v>765</v>
      </c>
      <c r="B943" t="s">
        <v>530</v>
      </c>
      <c r="C943">
        <v>335966</v>
      </c>
      <c r="E943" t="s">
        <v>532</v>
      </c>
      <c r="F943">
        <v>1934</v>
      </c>
      <c r="G943" t="s">
        <v>934</v>
      </c>
    </row>
    <row r="944" spans="1:7" x14ac:dyDescent="0.2">
      <c r="A944" t="s">
        <v>765</v>
      </c>
      <c r="B944" t="s">
        <v>530</v>
      </c>
      <c r="C944">
        <v>639987</v>
      </c>
      <c r="E944" t="s">
        <v>531</v>
      </c>
      <c r="F944">
        <v>1923</v>
      </c>
      <c r="G944" t="s">
        <v>934</v>
      </c>
    </row>
    <row r="945" spans="1:7" x14ac:dyDescent="0.2">
      <c r="A945" t="s">
        <v>765</v>
      </c>
      <c r="B945" t="s">
        <v>530</v>
      </c>
      <c r="C945">
        <v>639988</v>
      </c>
      <c r="E945" t="s">
        <v>531</v>
      </c>
      <c r="F945">
        <v>1923</v>
      </c>
      <c r="G945" t="s">
        <v>934</v>
      </c>
    </row>
    <row r="946" spans="1:7" x14ac:dyDescent="0.2">
      <c r="A946" t="s">
        <v>765</v>
      </c>
      <c r="B946" t="s">
        <v>530</v>
      </c>
      <c r="C946">
        <v>639992</v>
      </c>
      <c r="E946" t="s">
        <v>532</v>
      </c>
      <c r="F946">
        <v>1923</v>
      </c>
      <c r="G946" t="s">
        <v>934</v>
      </c>
    </row>
    <row r="947" spans="1:7" x14ac:dyDescent="0.2">
      <c r="A947" t="s">
        <v>765</v>
      </c>
      <c r="B947" t="s">
        <v>530</v>
      </c>
      <c r="C947">
        <v>639993</v>
      </c>
      <c r="E947" t="s">
        <v>532</v>
      </c>
      <c r="F947">
        <v>1923</v>
      </c>
      <c r="G947" t="s">
        <v>934</v>
      </c>
    </row>
    <row r="948" spans="1:7" x14ac:dyDescent="0.2">
      <c r="A948" t="s">
        <v>766</v>
      </c>
      <c r="B948" t="s">
        <v>530</v>
      </c>
      <c r="C948">
        <v>422582</v>
      </c>
      <c r="E948" t="s">
        <v>531</v>
      </c>
      <c r="F948">
        <v>1933</v>
      </c>
      <c r="G948" t="s">
        <v>934</v>
      </c>
    </row>
    <row r="949" spans="1:7" x14ac:dyDescent="0.2">
      <c r="A949" t="s">
        <v>766</v>
      </c>
      <c r="B949" t="s">
        <v>530</v>
      </c>
      <c r="C949">
        <v>422583</v>
      </c>
      <c r="E949" t="s">
        <v>531</v>
      </c>
      <c r="F949">
        <v>1933</v>
      </c>
      <c r="G949" t="s">
        <v>934</v>
      </c>
    </row>
    <row r="950" spans="1:7" x14ac:dyDescent="0.2">
      <c r="A950" t="s">
        <v>766</v>
      </c>
      <c r="B950" t="s">
        <v>530</v>
      </c>
      <c r="C950">
        <v>422584</v>
      </c>
      <c r="E950" t="s">
        <v>531</v>
      </c>
      <c r="F950">
        <v>1933</v>
      </c>
      <c r="G950" t="s">
        <v>934</v>
      </c>
    </row>
    <row r="951" spans="1:7" x14ac:dyDescent="0.2">
      <c r="A951" t="s">
        <v>766</v>
      </c>
      <c r="B951" t="s">
        <v>530</v>
      </c>
      <c r="C951">
        <v>422592</v>
      </c>
      <c r="E951" t="s">
        <v>532</v>
      </c>
      <c r="F951">
        <v>1933</v>
      </c>
      <c r="G951" t="s">
        <v>934</v>
      </c>
    </row>
    <row r="952" spans="1:7" x14ac:dyDescent="0.2">
      <c r="A952" t="s">
        <v>766</v>
      </c>
      <c r="B952" t="s">
        <v>530</v>
      </c>
      <c r="C952">
        <v>422593</v>
      </c>
      <c r="E952" t="s">
        <v>532</v>
      </c>
      <c r="F952">
        <v>1933</v>
      </c>
      <c r="G952" t="s">
        <v>934</v>
      </c>
    </row>
    <row r="953" spans="1:7" x14ac:dyDescent="0.2">
      <c r="A953" t="s">
        <v>766</v>
      </c>
      <c r="B953" t="s">
        <v>530</v>
      </c>
      <c r="C953">
        <v>422596</v>
      </c>
      <c r="E953" t="s">
        <v>532</v>
      </c>
      <c r="F953">
        <v>1933</v>
      </c>
      <c r="G953" t="s">
        <v>934</v>
      </c>
    </row>
    <row r="954" spans="1:7" x14ac:dyDescent="0.2">
      <c r="A954" t="s">
        <v>766</v>
      </c>
      <c r="B954" t="s">
        <v>541</v>
      </c>
      <c r="C954" t="s">
        <v>767</v>
      </c>
      <c r="D954">
        <v>5797</v>
      </c>
      <c r="E954" t="s">
        <v>532</v>
      </c>
      <c r="F954">
        <v>1925</v>
      </c>
      <c r="G954" t="s">
        <v>935</v>
      </c>
    </row>
    <row r="955" spans="1:7" x14ac:dyDescent="0.2">
      <c r="A955" t="s">
        <v>768</v>
      </c>
      <c r="B955" t="s">
        <v>552</v>
      </c>
      <c r="C955">
        <v>87616</v>
      </c>
      <c r="E955" t="s">
        <v>531</v>
      </c>
      <c r="F955">
        <v>1929</v>
      </c>
      <c r="G955" t="s">
        <v>935</v>
      </c>
    </row>
    <row r="956" spans="1:7" x14ac:dyDescent="0.2">
      <c r="A956" t="s">
        <v>768</v>
      </c>
      <c r="B956" t="s">
        <v>530</v>
      </c>
      <c r="C956">
        <v>332686</v>
      </c>
      <c r="E956" t="s">
        <v>531</v>
      </c>
      <c r="F956">
        <v>1932</v>
      </c>
      <c r="G956" t="s">
        <v>935</v>
      </c>
    </row>
    <row r="957" spans="1:7" x14ac:dyDescent="0.2">
      <c r="A957" t="s">
        <v>768</v>
      </c>
      <c r="B957" t="s">
        <v>530</v>
      </c>
      <c r="C957">
        <v>332687</v>
      </c>
      <c r="E957" t="s">
        <v>531</v>
      </c>
      <c r="F957">
        <v>1932</v>
      </c>
      <c r="G957" t="s">
        <v>935</v>
      </c>
    </row>
    <row r="958" spans="1:7" x14ac:dyDescent="0.2">
      <c r="A958" t="s">
        <v>768</v>
      </c>
      <c r="B958" t="s">
        <v>530</v>
      </c>
      <c r="C958">
        <v>333303</v>
      </c>
      <c r="E958" t="s">
        <v>532</v>
      </c>
      <c r="F958">
        <v>1932</v>
      </c>
      <c r="G958" t="s">
        <v>935</v>
      </c>
    </row>
    <row r="959" spans="1:7" x14ac:dyDescent="0.2">
      <c r="A959" t="s">
        <v>768</v>
      </c>
      <c r="B959" t="s">
        <v>530</v>
      </c>
      <c r="C959">
        <v>639957</v>
      </c>
      <c r="E959" t="s">
        <v>532</v>
      </c>
      <c r="F959">
        <v>1925</v>
      </c>
      <c r="G959" t="s">
        <v>935</v>
      </c>
    </row>
    <row r="960" spans="1:7" x14ac:dyDescent="0.2">
      <c r="A960" t="s">
        <v>768</v>
      </c>
      <c r="B960" t="s">
        <v>530</v>
      </c>
      <c r="C960">
        <v>777911</v>
      </c>
      <c r="E960" t="s">
        <v>531</v>
      </c>
      <c r="F960">
        <v>1959</v>
      </c>
      <c r="G960" t="s">
        <v>935</v>
      </c>
    </row>
    <row r="961" spans="1:7" x14ac:dyDescent="0.2">
      <c r="A961" t="s">
        <v>768</v>
      </c>
      <c r="B961" t="s">
        <v>530</v>
      </c>
      <c r="C961">
        <v>777916</v>
      </c>
      <c r="E961" t="s">
        <v>532</v>
      </c>
      <c r="F961">
        <v>1959</v>
      </c>
      <c r="G961" t="s">
        <v>935</v>
      </c>
    </row>
    <row r="962" spans="1:7" x14ac:dyDescent="0.2">
      <c r="A962" t="s">
        <v>769</v>
      </c>
      <c r="B962" t="s">
        <v>536</v>
      </c>
      <c r="C962">
        <v>42503</v>
      </c>
      <c r="E962" t="s">
        <v>532</v>
      </c>
      <c r="F962">
        <v>1987</v>
      </c>
      <c r="G962" t="s">
        <v>935</v>
      </c>
    </row>
    <row r="963" spans="1:7" x14ac:dyDescent="0.2">
      <c r="A963" t="s">
        <v>769</v>
      </c>
      <c r="B963" t="s">
        <v>536</v>
      </c>
      <c r="C963">
        <v>42539</v>
      </c>
      <c r="E963" t="s">
        <v>531</v>
      </c>
      <c r="F963">
        <v>1987</v>
      </c>
      <c r="G963" t="s">
        <v>935</v>
      </c>
    </row>
    <row r="964" spans="1:7" x14ac:dyDescent="0.2">
      <c r="A964" t="s">
        <v>769</v>
      </c>
      <c r="B964" t="s">
        <v>536</v>
      </c>
      <c r="C964">
        <v>42547</v>
      </c>
      <c r="E964" t="s">
        <v>531</v>
      </c>
      <c r="F964">
        <v>1987</v>
      </c>
      <c r="G964" t="s">
        <v>935</v>
      </c>
    </row>
    <row r="965" spans="1:7" x14ac:dyDescent="0.2">
      <c r="A965" t="s">
        <v>769</v>
      </c>
      <c r="B965" t="s">
        <v>530</v>
      </c>
      <c r="C965">
        <v>823950</v>
      </c>
      <c r="E965" t="s">
        <v>531</v>
      </c>
      <c r="F965">
        <v>1973</v>
      </c>
      <c r="G965" t="s">
        <v>934</v>
      </c>
    </row>
    <row r="966" spans="1:7" x14ac:dyDescent="0.2">
      <c r="A966" t="s">
        <v>769</v>
      </c>
      <c r="B966" t="s">
        <v>530</v>
      </c>
      <c r="C966">
        <v>823951</v>
      </c>
      <c r="E966" t="s">
        <v>532</v>
      </c>
      <c r="F966">
        <v>1973</v>
      </c>
      <c r="G966" t="s">
        <v>934</v>
      </c>
    </row>
    <row r="967" spans="1:7" x14ac:dyDescent="0.2">
      <c r="A967" t="s">
        <v>769</v>
      </c>
      <c r="B967" t="s">
        <v>541</v>
      </c>
      <c r="C967" t="s">
        <v>770</v>
      </c>
      <c r="D967">
        <v>25005</v>
      </c>
      <c r="E967" t="s">
        <v>531</v>
      </c>
      <c r="F967">
        <v>1975</v>
      </c>
      <c r="G967" t="s">
        <v>935</v>
      </c>
    </row>
    <row r="968" spans="1:7" x14ac:dyDescent="0.2">
      <c r="A968" t="s">
        <v>771</v>
      </c>
      <c r="B968" t="s">
        <v>536</v>
      </c>
      <c r="C968">
        <v>42603</v>
      </c>
      <c r="E968" t="s">
        <v>531</v>
      </c>
      <c r="F968">
        <v>1987</v>
      </c>
      <c r="G968" t="s">
        <v>935</v>
      </c>
    </row>
    <row r="969" spans="1:7" x14ac:dyDescent="0.2">
      <c r="A969" t="s">
        <v>771</v>
      </c>
      <c r="B969" t="s">
        <v>536</v>
      </c>
      <c r="C969">
        <v>42609</v>
      </c>
      <c r="E969" t="s">
        <v>532</v>
      </c>
      <c r="F969">
        <v>1987</v>
      </c>
      <c r="G969" t="s">
        <v>935</v>
      </c>
    </row>
    <row r="970" spans="1:7" x14ac:dyDescent="0.2">
      <c r="A970" t="s">
        <v>771</v>
      </c>
      <c r="B970" t="s">
        <v>536</v>
      </c>
      <c r="C970">
        <v>42610</v>
      </c>
      <c r="E970" t="s">
        <v>532</v>
      </c>
      <c r="F970">
        <v>1987</v>
      </c>
      <c r="G970" t="s">
        <v>935</v>
      </c>
    </row>
    <row r="971" spans="1:7" x14ac:dyDescent="0.2">
      <c r="A971" t="s">
        <v>771</v>
      </c>
      <c r="B971" t="s">
        <v>536</v>
      </c>
      <c r="C971">
        <v>42628</v>
      </c>
      <c r="E971" t="s">
        <v>531</v>
      </c>
      <c r="F971">
        <v>1987</v>
      </c>
      <c r="G971" t="s">
        <v>935</v>
      </c>
    </row>
    <row r="972" spans="1:7" x14ac:dyDescent="0.2">
      <c r="A972" t="s">
        <v>771</v>
      </c>
      <c r="B972" t="s">
        <v>536</v>
      </c>
      <c r="C972">
        <v>42629</v>
      </c>
      <c r="E972" t="s">
        <v>531</v>
      </c>
      <c r="F972">
        <v>1987</v>
      </c>
      <c r="G972" t="s">
        <v>935</v>
      </c>
    </row>
    <row r="973" spans="1:7" x14ac:dyDescent="0.2">
      <c r="A973" t="s">
        <v>771</v>
      </c>
      <c r="B973" t="s">
        <v>530</v>
      </c>
      <c r="C973">
        <v>823952</v>
      </c>
      <c r="E973" t="s">
        <v>532</v>
      </c>
      <c r="F973">
        <v>1973</v>
      </c>
      <c r="G973" t="s">
        <v>934</v>
      </c>
    </row>
    <row r="974" spans="1:7" x14ac:dyDescent="0.2">
      <c r="A974" t="s">
        <v>772</v>
      </c>
      <c r="B974" t="s">
        <v>535</v>
      </c>
      <c r="C974">
        <v>1974.2038</v>
      </c>
      <c r="D974">
        <v>545</v>
      </c>
      <c r="E974" t="s">
        <v>531</v>
      </c>
      <c r="F974" s="12">
        <v>26908</v>
      </c>
      <c r="G974" t="s">
        <v>934</v>
      </c>
    </row>
    <row r="975" spans="1:7" x14ac:dyDescent="0.2">
      <c r="A975" t="s">
        <v>772</v>
      </c>
      <c r="B975" t="s">
        <v>535</v>
      </c>
      <c r="C975">
        <v>1974.2040999999999</v>
      </c>
      <c r="D975">
        <v>2038</v>
      </c>
      <c r="E975" t="s">
        <v>531</v>
      </c>
      <c r="F975">
        <v>1973</v>
      </c>
      <c r="G975" t="s">
        <v>934</v>
      </c>
    </row>
    <row r="976" spans="1:7" x14ac:dyDescent="0.2">
      <c r="A976" t="s">
        <v>772</v>
      </c>
      <c r="B976" t="s">
        <v>535</v>
      </c>
      <c r="C976">
        <v>1974.2041999999999</v>
      </c>
      <c r="D976">
        <v>2041</v>
      </c>
      <c r="E976" t="s">
        <v>531</v>
      </c>
      <c r="F976">
        <v>1973</v>
      </c>
      <c r="G976" t="s">
        <v>934</v>
      </c>
    </row>
    <row r="977" spans="1:7" x14ac:dyDescent="0.2">
      <c r="A977" t="s">
        <v>772</v>
      </c>
      <c r="B977" t="s">
        <v>535</v>
      </c>
      <c r="C977">
        <v>1974.2047</v>
      </c>
      <c r="D977">
        <v>2047</v>
      </c>
      <c r="E977" t="s">
        <v>532</v>
      </c>
      <c r="F977">
        <v>1973</v>
      </c>
      <c r="G977" t="s">
        <v>934</v>
      </c>
    </row>
    <row r="978" spans="1:7" x14ac:dyDescent="0.2">
      <c r="A978" t="s">
        <v>772</v>
      </c>
      <c r="B978" t="s">
        <v>535</v>
      </c>
      <c r="C978">
        <v>1974.2048</v>
      </c>
      <c r="D978">
        <v>2048</v>
      </c>
      <c r="E978" t="s">
        <v>532</v>
      </c>
      <c r="F978" s="12">
        <v>26999</v>
      </c>
      <c r="G978" t="s">
        <v>934</v>
      </c>
    </row>
    <row r="979" spans="1:7" x14ac:dyDescent="0.2">
      <c r="A979" t="s">
        <v>772</v>
      </c>
      <c r="B979" t="s">
        <v>535</v>
      </c>
      <c r="C979">
        <v>2006.5450000000001</v>
      </c>
      <c r="D979">
        <v>2042</v>
      </c>
      <c r="E979" t="s">
        <v>531</v>
      </c>
      <c r="F979">
        <v>1823</v>
      </c>
      <c r="G979" t="s">
        <v>934</v>
      </c>
    </row>
    <row r="980" spans="1:7" x14ac:dyDescent="0.2">
      <c r="A980" t="s">
        <v>772</v>
      </c>
      <c r="B980" t="s">
        <v>577</v>
      </c>
      <c r="C980">
        <v>50147</v>
      </c>
      <c r="E980" t="s">
        <v>531</v>
      </c>
      <c r="F980">
        <v>1877</v>
      </c>
      <c r="G980" t="s">
        <v>934</v>
      </c>
    </row>
    <row r="981" spans="1:7" x14ac:dyDescent="0.2">
      <c r="A981" t="s">
        <v>772</v>
      </c>
      <c r="B981" t="s">
        <v>577</v>
      </c>
      <c r="C981">
        <v>50148</v>
      </c>
      <c r="E981" t="s">
        <v>531</v>
      </c>
      <c r="F981">
        <v>1877</v>
      </c>
      <c r="G981" t="s">
        <v>934</v>
      </c>
    </row>
    <row r="982" spans="1:7" x14ac:dyDescent="0.2">
      <c r="A982" t="s">
        <v>772</v>
      </c>
      <c r="B982" t="s">
        <v>577</v>
      </c>
      <c r="C982">
        <v>128448</v>
      </c>
      <c r="E982" t="s">
        <v>532</v>
      </c>
      <c r="F982">
        <v>1937</v>
      </c>
      <c r="G982" t="s">
        <v>934</v>
      </c>
    </row>
    <row r="983" spans="1:7" x14ac:dyDescent="0.2">
      <c r="A983" t="s">
        <v>772</v>
      </c>
      <c r="B983" t="s">
        <v>530</v>
      </c>
      <c r="C983">
        <v>190245</v>
      </c>
      <c r="E983" t="s">
        <v>531</v>
      </c>
      <c r="F983">
        <v>1922</v>
      </c>
      <c r="G983" t="s">
        <v>934</v>
      </c>
    </row>
    <row r="984" spans="1:7" x14ac:dyDescent="0.2">
      <c r="A984" t="s">
        <v>772</v>
      </c>
      <c r="B984" t="s">
        <v>530</v>
      </c>
      <c r="C984">
        <v>190247</v>
      </c>
      <c r="E984" t="s">
        <v>531</v>
      </c>
      <c r="F984">
        <v>1921</v>
      </c>
      <c r="G984" t="s">
        <v>934</v>
      </c>
    </row>
    <row r="985" spans="1:7" x14ac:dyDescent="0.2">
      <c r="A985" t="s">
        <v>772</v>
      </c>
      <c r="B985" t="s">
        <v>530</v>
      </c>
      <c r="C985">
        <v>190253</v>
      </c>
      <c r="E985" t="s">
        <v>532</v>
      </c>
      <c r="F985">
        <v>1921</v>
      </c>
      <c r="G985" t="s">
        <v>934</v>
      </c>
    </row>
    <row r="986" spans="1:7" x14ac:dyDescent="0.2">
      <c r="A986" t="s">
        <v>772</v>
      </c>
      <c r="B986" t="s">
        <v>530</v>
      </c>
      <c r="C986">
        <v>190254</v>
      </c>
      <c r="E986" t="s">
        <v>532</v>
      </c>
      <c r="F986">
        <v>1921</v>
      </c>
      <c r="G986" t="s">
        <v>934</v>
      </c>
    </row>
    <row r="987" spans="1:7" x14ac:dyDescent="0.2">
      <c r="A987" t="s">
        <v>772</v>
      </c>
      <c r="B987" t="s">
        <v>530</v>
      </c>
      <c r="C987">
        <v>190256</v>
      </c>
      <c r="E987" t="s">
        <v>532</v>
      </c>
      <c r="F987">
        <v>1922</v>
      </c>
      <c r="G987" t="s">
        <v>934</v>
      </c>
    </row>
    <row r="988" spans="1:7" x14ac:dyDescent="0.2">
      <c r="A988" t="s">
        <v>772</v>
      </c>
      <c r="B988" t="s">
        <v>530</v>
      </c>
      <c r="C988">
        <v>193305</v>
      </c>
      <c r="E988" t="s">
        <v>531</v>
      </c>
      <c r="F988">
        <v>1902</v>
      </c>
      <c r="G988" t="s">
        <v>934</v>
      </c>
    </row>
    <row r="989" spans="1:7" x14ac:dyDescent="0.2">
      <c r="A989" t="s">
        <v>773</v>
      </c>
      <c r="B989" t="s">
        <v>535</v>
      </c>
      <c r="C989">
        <v>1974.2049999999999</v>
      </c>
      <c r="D989">
        <v>2054</v>
      </c>
      <c r="E989" t="s">
        <v>531</v>
      </c>
      <c r="F989">
        <v>1973</v>
      </c>
      <c r="G989" t="s">
        <v>934</v>
      </c>
    </row>
    <row r="990" spans="1:7" x14ac:dyDescent="0.2">
      <c r="A990" t="s">
        <v>773</v>
      </c>
      <c r="B990" t="s">
        <v>535</v>
      </c>
      <c r="C990">
        <v>1974.2050999999999</v>
      </c>
      <c r="D990">
        <v>2050</v>
      </c>
      <c r="E990" t="s">
        <v>531</v>
      </c>
      <c r="F990">
        <v>1973</v>
      </c>
      <c r="G990" t="s">
        <v>934</v>
      </c>
    </row>
    <row r="991" spans="1:7" x14ac:dyDescent="0.2">
      <c r="A991" t="s">
        <v>773</v>
      </c>
      <c r="B991" t="s">
        <v>535</v>
      </c>
      <c r="C991">
        <v>1974.2052000000001</v>
      </c>
      <c r="D991">
        <v>2052</v>
      </c>
      <c r="E991" t="s">
        <v>531</v>
      </c>
      <c r="F991">
        <v>1973</v>
      </c>
      <c r="G991" t="s">
        <v>934</v>
      </c>
    </row>
    <row r="992" spans="1:7" x14ac:dyDescent="0.2">
      <c r="A992" t="s">
        <v>773</v>
      </c>
      <c r="B992" t="s">
        <v>535</v>
      </c>
      <c r="C992">
        <v>1974.2053000000001</v>
      </c>
      <c r="D992">
        <v>2051</v>
      </c>
      <c r="E992" t="s">
        <v>532</v>
      </c>
      <c r="F992">
        <v>1973</v>
      </c>
      <c r="G992" t="s">
        <v>934</v>
      </c>
    </row>
    <row r="993" spans="1:7" x14ac:dyDescent="0.2">
      <c r="A993" t="s">
        <v>773</v>
      </c>
      <c r="B993" t="s">
        <v>535</v>
      </c>
      <c r="C993">
        <v>1974.2054000000001</v>
      </c>
      <c r="D993">
        <v>2053</v>
      </c>
      <c r="E993" t="s">
        <v>532</v>
      </c>
      <c r="F993">
        <v>1973</v>
      </c>
      <c r="G993" t="s">
        <v>934</v>
      </c>
    </row>
    <row r="994" spans="1:7" x14ac:dyDescent="0.2">
      <c r="A994" t="s">
        <v>773</v>
      </c>
      <c r="B994" t="s">
        <v>530</v>
      </c>
      <c r="C994">
        <v>190208</v>
      </c>
      <c r="E994" t="s">
        <v>531</v>
      </c>
      <c r="F994">
        <v>1921</v>
      </c>
      <c r="G994" t="s">
        <v>934</v>
      </c>
    </row>
    <row r="995" spans="1:7" x14ac:dyDescent="0.2">
      <c r="A995" t="s">
        <v>773</v>
      </c>
      <c r="B995" t="s">
        <v>530</v>
      </c>
      <c r="C995">
        <v>190209</v>
      </c>
      <c r="E995" t="s">
        <v>531</v>
      </c>
      <c r="F995">
        <v>1920</v>
      </c>
      <c r="G995" t="s">
        <v>934</v>
      </c>
    </row>
    <row r="996" spans="1:7" x14ac:dyDescent="0.2">
      <c r="A996" t="s">
        <v>773</v>
      </c>
      <c r="B996" t="s">
        <v>530</v>
      </c>
      <c r="C996">
        <v>190224</v>
      </c>
      <c r="E996" t="s">
        <v>532</v>
      </c>
      <c r="F996">
        <v>1921</v>
      </c>
      <c r="G996" t="s">
        <v>934</v>
      </c>
    </row>
    <row r="997" spans="1:7" x14ac:dyDescent="0.2">
      <c r="A997" t="s">
        <v>773</v>
      </c>
      <c r="B997" t="s">
        <v>530</v>
      </c>
      <c r="C997">
        <v>190225</v>
      </c>
      <c r="E997" t="s">
        <v>532</v>
      </c>
      <c r="F997">
        <v>1921</v>
      </c>
      <c r="G997" t="s">
        <v>934</v>
      </c>
    </row>
    <row r="998" spans="1:7" x14ac:dyDescent="0.2">
      <c r="A998" t="s">
        <v>773</v>
      </c>
      <c r="B998" t="s">
        <v>530</v>
      </c>
      <c r="C998">
        <v>198858</v>
      </c>
      <c r="E998" t="s">
        <v>531</v>
      </c>
      <c r="F998">
        <v>1923</v>
      </c>
      <c r="G998" t="s">
        <v>934</v>
      </c>
    </row>
    <row r="999" spans="1:7" x14ac:dyDescent="0.2">
      <c r="A999" t="s">
        <v>773</v>
      </c>
      <c r="B999" t="s">
        <v>530</v>
      </c>
      <c r="C999">
        <v>640309</v>
      </c>
      <c r="E999" t="s">
        <v>532</v>
      </c>
      <c r="F999">
        <v>1920</v>
      </c>
      <c r="G999" t="s">
        <v>934</v>
      </c>
    </row>
    <row r="1000" spans="1:7" x14ac:dyDescent="0.2">
      <c r="A1000" t="s">
        <v>774</v>
      </c>
      <c r="B1000" t="s">
        <v>530</v>
      </c>
      <c r="C1000">
        <v>190259</v>
      </c>
      <c r="E1000" t="s">
        <v>531</v>
      </c>
      <c r="F1000">
        <v>1921</v>
      </c>
      <c r="G1000" t="s">
        <v>934</v>
      </c>
    </row>
    <row r="1001" spans="1:7" x14ac:dyDescent="0.2">
      <c r="A1001" t="s">
        <v>774</v>
      </c>
      <c r="B1001" t="s">
        <v>530</v>
      </c>
      <c r="C1001">
        <v>190269</v>
      </c>
      <c r="E1001" t="s">
        <v>531</v>
      </c>
      <c r="F1001">
        <v>1921</v>
      </c>
      <c r="G1001" t="s">
        <v>934</v>
      </c>
    </row>
    <row r="1002" spans="1:7" x14ac:dyDescent="0.2">
      <c r="A1002" t="s">
        <v>774</v>
      </c>
      <c r="B1002" t="s">
        <v>530</v>
      </c>
      <c r="C1002">
        <v>190271</v>
      </c>
      <c r="E1002" t="s">
        <v>531</v>
      </c>
      <c r="F1002">
        <v>1921</v>
      </c>
      <c r="G1002" t="s">
        <v>934</v>
      </c>
    </row>
    <row r="1003" spans="1:7" x14ac:dyDescent="0.2">
      <c r="A1003" t="s">
        <v>774</v>
      </c>
      <c r="B1003" t="s">
        <v>530</v>
      </c>
      <c r="C1003">
        <v>190280</v>
      </c>
      <c r="E1003" t="s">
        <v>532</v>
      </c>
      <c r="F1003">
        <v>1921</v>
      </c>
      <c r="G1003" t="s">
        <v>934</v>
      </c>
    </row>
    <row r="1004" spans="1:7" x14ac:dyDescent="0.2">
      <c r="A1004" t="s">
        <v>774</v>
      </c>
      <c r="B1004" t="s">
        <v>530</v>
      </c>
      <c r="C1004">
        <v>190282</v>
      </c>
      <c r="E1004" t="s">
        <v>532</v>
      </c>
      <c r="F1004">
        <v>1921</v>
      </c>
      <c r="G1004" t="s">
        <v>934</v>
      </c>
    </row>
    <row r="1005" spans="1:7" x14ac:dyDescent="0.2">
      <c r="A1005" t="s">
        <v>774</v>
      </c>
      <c r="B1005" t="s">
        <v>530</v>
      </c>
      <c r="C1005">
        <v>190285</v>
      </c>
      <c r="E1005" t="s">
        <v>532</v>
      </c>
      <c r="F1005">
        <v>1921</v>
      </c>
      <c r="G1005" t="s">
        <v>934</v>
      </c>
    </row>
    <row r="1006" spans="1:7" x14ac:dyDescent="0.2">
      <c r="A1006" t="s">
        <v>775</v>
      </c>
      <c r="B1006" t="s">
        <v>535</v>
      </c>
      <c r="C1006">
        <v>1885.625</v>
      </c>
      <c r="D1006">
        <v>85625</v>
      </c>
      <c r="E1006" t="s">
        <v>531</v>
      </c>
      <c r="F1006">
        <v>1884</v>
      </c>
      <c r="G1006" t="s">
        <v>934</v>
      </c>
    </row>
    <row r="1007" spans="1:7" x14ac:dyDescent="0.2">
      <c r="A1007" t="s">
        <v>775</v>
      </c>
      <c r="B1007" t="s">
        <v>535</v>
      </c>
      <c r="C1007">
        <v>1885.627</v>
      </c>
      <c r="D1007">
        <v>627</v>
      </c>
      <c r="E1007" t="s">
        <v>531</v>
      </c>
      <c r="F1007">
        <v>1884</v>
      </c>
      <c r="G1007" t="s">
        <v>934</v>
      </c>
    </row>
    <row r="1008" spans="1:7" x14ac:dyDescent="0.2">
      <c r="A1008" t="s">
        <v>775</v>
      </c>
      <c r="B1008" t="s">
        <v>712</v>
      </c>
      <c r="C1008">
        <v>15316</v>
      </c>
      <c r="E1008" t="s">
        <v>532</v>
      </c>
      <c r="F1008">
        <v>1971</v>
      </c>
      <c r="G1008" t="s">
        <v>934</v>
      </c>
    </row>
    <row r="1009" spans="1:7" x14ac:dyDescent="0.2">
      <c r="A1009" t="s">
        <v>775</v>
      </c>
      <c r="B1009" t="s">
        <v>712</v>
      </c>
      <c r="C1009">
        <v>15322</v>
      </c>
      <c r="E1009" t="s">
        <v>531</v>
      </c>
      <c r="F1009">
        <v>1971</v>
      </c>
      <c r="G1009" t="s">
        <v>934</v>
      </c>
    </row>
    <row r="1010" spans="1:7" x14ac:dyDescent="0.2">
      <c r="A1010" t="s">
        <v>775</v>
      </c>
      <c r="B1010" t="s">
        <v>712</v>
      </c>
      <c r="C1010">
        <v>15324</v>
      </c>
      <c r="E1010" t="s">
        <v>531</v>
      </c>
      <c r="F1010">
        <v>1971</v>
      </c>
      <c r="G1010" t="s">
        <v>934</v>
      </c>
    </row>
    <row r="1011" spans="1:7" x14ac:dyDescent="0.2">
      <c r="A1011" t="s">
        <v>775</v>
      </c>
      <c r="B1011" t="s">
        <v>712</v>
      </c>
      <c r="C1011">
        <v>15325</v>
      </c>
      <c r="E1011" t="s">
        <v>532</v>
      </c>
      <c r="F1011">
        <v>1971</v>
      </c>
      <c r="G1011" t="s">
        <v>934</v>
      </c>
    </row>
    <row r="1012" spans="1:7" x14ac:dyDescent="0.2">
      <c r="A1012" t="s">
        <v>775</v>
      </c>
      <c r="B1012" t="s">
        <v>712</v>
      </c>
      <c r="C1012">
        <v>15326</v>
      </c>
      <c r="E1012" t="s">
        <v>532</v>
      </c>
      <c r="F1012">
        <v>1971</v>
      </c>
      <c r="G1012" t="s">
        <v>934</v>
      </c>
    </row>
    <row r="1013" spans="1:7" x14ac:dyDescent="0.2">
      <c r="A1013" t="s">
        <v>775</v>
      </c>
      <c r="B1013" t="s">
        <v>712</v>
      </c>
      <c r="C1013">
        <v>15330</v>
      </c>
      <c r="E1013" t="s">
        <v>531</v>
      </c>
      <c r="F1013">
        <v>1971</v>
      </c>
      <c r="G1013" t="s">
        <v>934</v>
      </c>
    </row>
    <row r="1014" spans="1:7" x14ac:dyDescent="0.2">
      <c r="A1014" t="s">
        <v>775</v>
      </c>
      <c r="B1014" t="s">
        <v>712</v>
      </c>
      <c r="C1014">
        <v>15331</v>
      </c>
      <c r="E1014" t="s">
        <v>531</v>
      </c>
      <c r="F1014">
        <v>1971</v>
      </c>
      <c r="G1014" t="s">
        <v>934</v>
      </c>
    </row>
    <row r="1015" spans="1:7" x14ac:dyDescent="0.2">
      <c r="A1015" t="s">
        <v>775</v>
      </c>
      <c r="B1015" t="s">
        <v>712</v>
      </c>
      <c r="C1015">
        <v>15332</v>
      </c>
      <c r="E1015" t="s">
        <v>532</v>
      </c>
      <c r="F1015">
        <v>1971</v>
      </c>
      <c r="G1015" t="s">
        <v>934</v>
      </c>
    </row>
    <row r="1016" spans="1:7" x14ac:dyDescent="0.2">
      <c r="A1016" t="s">
        <v>775</v>
      </c>
      <c r="B1016" t="s">
        <v>530</v>
      </c>
      <c r="C1016">
        <v>639022</v>
      </c>
      <c r="E1016" t="s">
        <v>531</v>
      </c>
      <c r="F1016">
        <v>1893</v>
      </c>
      <c r="G1016" t="s">
        <v>935</v>
      </c>
    </row>
    <row r="1017" spans="1:7" x14ac:dyDescent="0.2">
      <c r="A1017" t="s">
        <v>775</v>
      </c>
      <c r="B1017" t="s">
        <v>530</v>
      </c>
      <c r="C1017">
        <v>639023</v>
      </c>
      <c r="E1017" t="s">
        <v>532</v>
      </c>
      <c r="F1017">
        <v>1893</v>
      </c>
      <c r="G1017" t="s">
        <v>935</v>
      </c>
    </row>
    <row r="1018" spans="1:7" x14ac:dyDescent="0.2">
      <c r="A1018" t="s">
        <v>776</v>
      </c>
      <c r="B1018" t="s">
        <v>712</v>
      </c>
      <c r="C1018">
        <v>4161</v>
      </c>
      <c r="E1018" t="s">
        <v>532</v>
      </c>
      <c r="F1018">
        <v>1970</v>
      </c>
      <c r="G1018" t="s">
        <v>934</v>
      </c>
    </row>
    <row r="1019" spans="1:7" x14ac:dyDescent="0.2">
      <c r="A1019" t="s">
        <v>776</v>
      </c>
      <c r="B1019" t="s">
        <v>712</v>
      </c>
      <c r="C1019">
        <v>36316</v>
      </c>
      <c r="E1019" t="s">
        <v>531</v>
      </c>
      <c r="F1019">
        <v>1930</v>
      </c>
      <c r="G1019" t="s">
        <v>934</v>
      </c>
    </row>
    <row r="1020" spans="1:7" x14ac:dyDescent="0.2">
      <c r="A1020" t="s">
        <v>776</v>
      </c>
      <c r="B1020" t="s">
        <v>712</v>
      </c>
      <c r="C1020">
        <v>36317</v>
      </c>
      <c r="E1020" t="s">
        <v>532</v>
      </c>
      <c r="F1020">
        <v>1922</v>
      </c>
      <c r="G1020" t="s">
        <v>934</v>
      </c>
    </row>
    <row r="1021" spans="1:7" x14ac:dyDescent="0.2">
      <c r="A1021" t="s">
        <v>776</v>
      </c>
      <c r="B1021" t="s">
        <v>712</v>
      </c>
      <c r="C1021">
        <v>36318</v>
      </c>
      <c r="E1021" t="s">
        <v>532</v>
      </c>
      <c r="F1021">
        <v>1930</v>
      </c>
      <c r="G1021" t="s">
        <v>934</v>
      </c>
    </row>
    <row r="1022" spans="1:7" x14ac:dyDescent="0.2">
      <c r="A1022" t="s">
        <v>776</v>
      </c>
      <c r="B1022" t="s">
        <v>552</v>
      </c>
      <c r="C1022">
        <v>184144</v>
      </c>
      <c r="E1022" t="s">
        <v>532</v>
      </c>
      <c r="F1022">
        <v>1947</v>
      </c>
      <c r="G1022" t="s">
        <v>934</v>
      </c>
    </row>
    <row r="1023" spans="1:7" x14ac:dyDescent="0.2">
      <c r="A1023" t="s">
        <v>776</v>
      </c>
      <c r="B1023" t="s">
        <v>533</v>
      </c>
      <c r="C1023">
        <v>578904</v>
      </c>
      <c r="E1023" t="s">
        <v>531</v>
      </c>
      <c r="F1023">
        <v>1966</v>
      </c>
      <c r="G1023" t="s">
        <v>934</v>
      </c>
    </row>
    <row r="1024" spans="1:7" x14ac:dyDescent="0.2">
      <c r="A1024" t="s">
        <v>776</v>
      </c>
      <c r="B1024" t="s">
        <v>530</v>
      </c>
      <c r="C1024">
        <v>639031</v>
      </c>
      <c r="E1024" t="s">
        <v>532</v>
      </c>
      <c r="F1024">
        <v>1898</v>
      </c>
      <c r="G1024" t="s">
        <v>935</v>
      </c>
    </row>
    <row r="1025" spans="1:7" x14ac:dyDescent="0.2">
      <c r="A1025" t="s">
        <v>777</v>
      </c>
      <c r="B1025" t="s">
        <v>579</v>
      </c>
      <c r="C1025">
        <v>111396</v>
      </c>
      <c r="E1025" t="s">
        <v>531</v>
      </c>
      <c r="F1025">
        <v>2008</v>
      </c>
      <c r="G1025" t="s">
        <v>934</v>
      </c>
    </row>
    <row r="1026" spans="1:7" x14ac:dyDescent="0.2">
      <c r="A1026" t="s">
        <v>777</v>
      </c>
      <c r="B1026" t="s">
        <v>579</v>
      </c>
      <c r="C1026">
        <v>111397</v>
      </c>
      <c r="E1026" t="s">
        <v>531</v>
      </c>
      <c r="F1026">
        <v>2008</v>
      </c>
      <c r="G1026" t="s">
        <v>934</v>
      </c>
    </row>
    <row r="1027" spans="1:7" x14ac:dyDescent="0.2">
      <c r="A1027" t="s">
        <v>777</v>
      </c>
      <c r="B1027" t="s">
        <v>533</v>
      </c>
      <c r="C1027">
        <v>233533</v>
      </c>
      <c r="E1027" t="s">
        <v>532</v>
      </c>
      <c r="F1027">
        <v>1892</v>
      </c>
      <c r="G1027" t="s">
        <v>934</v>
      </c>
    </row>
    <row r="1028" spans="1:7" x14ac:dyDescent="0.2">
      <c r="A1028" t="s">
        <v>777</v>
      </c>
      <c r="B1028" t="s">
        <v>552</v>
      </c>
      <c r="C1028">
        <v>358321</v>
      </c>
      <c r="E1028" t="s">
        <v>532</v>
      </c>
      <c r="F1028">
        <v>1992</v>
      </c>
      <c r="G1028" t="s">
        <v>934</v>
      </c>
    </row>
    <row r="1029" spans="1:7" x14ac:dyDescent="0.2">
      <c r="A1029" t="s">
        <v>777</v>
      </c>
      <c r="B1029" t="s">
        <v>552</v>
      </c>
      <c r="C1029">
        <v>358323</v>
      </c>
      <c r="E1029" t="s">
        <v>532</v>
      </c>
      <c r="F1029">
        <v>1992</v>
      </c>
      <c r="G1029" t="s">
        <v>934</v>
      </c>
    </row>
    <row r="1030" spans="1:7" x14ac:dyDescent="0.2">
      <c r="A1030" t="s">
        <v>777</v>
      </c>
      <c r="B1030" t="s">
        <v>552</v>
      </c>
      <c r="C1030">
        <v>358324</v>
      </c>
      <c r="E1030" t="s">
        <v>531</v>
      </c>
      <c r="F1030">
        <v>1992</v>
      </c>
      <c r="G1030" t="s">
        <v>934</v>
      </c>
    </row>
    <row r="1031" spans="1:7" x14ac:dyDescent="0.2">
      <c r="A1031" t="s">
        <v>777</v>
      </c>
      <c r="B1031" t="s">
        <v>552</v>
      </c>
      <c r="C1031">
        <v>358325</v>
      </c>
      <c r="E1031" t="s">
        <v>531</v>
      </c>
      <c r="F1031">
        <v>1992</v>
      </c>
      <c r="G1031" t="s">
        <v>934</v>
      </c>
    </row>
    <row r="1032" spans="1:7" x14ac:dyDescent="0.2">
      <c r="A1032" t="s">
        <v>778</v>
      </c>
      <c r="B1032" t="s">
        <v>579</v>
      </c>
      <c r="C1032">
        <v>110776</v>
      </c>
      <c r="E1032" t="s">
        <v>531</v>
      </c>
      <c r="F1032">
        <v>2007</v>
      </c>
      <c r="G1032" t="s">
        <v>934</v>
      </c>
    </row>
    <row r="1033" spans="1:7" x14ac:dyDescent="0.2">
      <c r="A1033" t="s">
        <v>778</v>
      </c>
      <c r="B1033" t="s">
        <v>579</v>
      </c>
      <c r="C1033">
        <v>121870</v>
      </c>
      <c r="E1033" t="s">
        <v>532</v>
      </c>
      <c r="F1033">
        <v>2012</v>
      </c>
      <c r="G1033" t="s">
        <v>934</v>
      </c>
    </row>
    <row r="1034" spans="1:7" x14ac:dyDescent="0.2">
      <c r="A1034" t="s">
        <v>778</v>
      </c>
      <c r="B1034" t="s">
        <v>552</v>
      </c>
      <c r="C1034">
        <v>223144</v>
      </c>
      <c r="E1034" t="s">
        <v>531</v>
      </c>
      <c r="F1034">
        <v>1955</v>
      </c>
      <c r="G1034" t="s">
        <v>934</v>
      </c>
    </row>
    <row r="1035" spans="1:7" x14ac:dyDescent="0.2">
      <c r="A1035" t="s">
        <v>778</v>
      </c>
      <c r="B1035" t="s">
        <v>552</v>
      </c>
      <c r="C1035">
        <v>223145</v>
      </c>
      <c r="E1035" t="s">
        <v>531</v>
      </c>
      <c r="F1035">
        <v>1955</v>
      </c>
      <c r="G1035" t="s">
        <v>934</v>
      </c>
    </row>
    <row r="1036" spans="1:7" x14ac:dyDescent="0.2">
      <c r="A1036" t="s">
        <v>778</v>
      </c>
      <c r="B1036" t="s">
        <v>552</v>
      </c>
      <c r="C1036">
        <v>223146</v>
      </c>
      <c r="E1036" t="s">
        <v>532</v>
      </c>
      <c r="F1036">
        <v>1955</v>
      </c>
      <c r="G1036" t="s">
        <v>934</v>
      </c>
    </row>
    <row r="1037" spans="1:7" x14ac:dyDescent="0.2">
      <c r="A1037" t="s">
        <v>778</v>
      </c>
      <c r="B1037" t="s">
        <v>552</v>
      </c>
      <c r="C1037">
        <v>223147</v>
      </c>
      <c r="E1037" t="s">
        <v>532</v>
      </c>
      <c r="F1037">
        <v>1955</v>
      </c>
      <c r="G1037" t="s">
        <v>934</v>
      </c>
    </row>
    <row r="1038" spans="1:7" x14ac:dyDescent="0.2">
      <c r="A1038" t="s">
        <v>778</v>
      </c>
      <c r="B1038" t="s">
        <v>530</v>
      </c>
      <c r="C1038">
        <v>639032</v>
      </c>
      <c r="E1038" t="s">
        <v>531</v>
      </c>
      <c r="F1038">
        <v>1896</v>
      </c>
      <c r="G1038" t="s">
        <v>935</v>
      </c>
    </row>
    <row r="1039" spans="1:7" x14ac:dyDescent="0.2">
      <c r="A1039" t="s">
        <v>778</v>
      </c>
      <c r="B1039" t="s">
        <v>530</v>
      </c>
      <c r="C1039">
        <v>639033</v>
      </c>
      <c r="E1039" t="s">
        <v>531</v>
      </c>
      <c r="F1039">
        <v>1888</v>
      </c>
      <c r="G1039" t="s">
        <v>935</v>
      </c>
    </row>
    <row r="1040" spans="1:7" x14ac:dyDescent="0.2">
      <c r="A1040" t="s">
        <v>778</v>
      </c>
      <c r="B1040" t="s">
        <v>530</v>
      </c>
      <c r="C1040">
        <v>768287</v>
      </c>
      <c r="E1040" t="s">
        <v>532</v>
      </c>
      <c r="F1040">
        <v>1961</v>
      </c>
      <c r="G1040" t="s">
        <v>935</v>
      </c>
    </row>
    <row r="1041" spans="1:7" x14ac:dyDescent="0.2">
      <c r="A1041" t="s">
        <v>779</v>
      </c>
      <c r="B1041" t="s">
        <v>533</v>
      </c>
      <c r="C1041">
        <v>314949</v>
      </c>
      <c r="E1041" t="s">
        <v>532</v>
      </c>
      <c r="F1041">
        <v>1891</v>
      </c>
      <c r="G1041" t="s">
        <v>934</v>
      </c>
    </row>
    <row r="1042" spans="1:7" x14ac:dyDescent="0.2">
      <c r="A1042" t="s">
        <v>779</v>
      </c>
      <c r="B1042" t="s">
        <v>533</v>
      </c>
      <c r="C1042">
        <v>314952</v>
      </c>
      <c r="E1042" t="s">
        <v>532</v>
      </c>
      <c r="F1042">
        <v>1891</v>
      </c>
      <c r="G1042" t="s">
        <v>934</v>
      </c>
    </row>
    <row r="1043" spans="1:7" x14ac:dyDescent="0.2">
      <c r="A1043" t="s">
        <v>779</v>
      </c>
      <c r="B1043" t="s">
        <v>530</v>
      </c>
      <c r="C1043">
        <v>639024</v>
      </c>
      <c r="E1043" t="s">
        <v>531</v>
      </c>
      <c r="F1043">
        <v>1898</v>
      </c>
      <c r="G1043" t="s">
        <v>935</v>
      </c>
    </row>
    <row r="1044" spans="1:7" x14ac:dyDescent="0.2">
      <c r="A1044" t="s">
        <v>779</v>
      </c>
      <c r="B1044" t="s">
        <v>530</v>
      </c>
      <c r="C1044">
        <v>639027</v>
      </c>
      <c r="E1044" t="s">
        <v>531</v>
      </c>
      <c r="F1044">
        <v>1889</v>
      </c>
      <c r="G1044" t="s">
        <v>935</v>
      </c>
    </row>
    <row r="1045" spans="1:7" x14ac:dyDescent="0.2">
      <c r="A1045" t="s">
        <v>779</v>
      </c>
      <c r="B1045" t="s">
        <v>530</v>
      </c>
      <c r="C1045">
        <v>639028</v>
      </c>
      <c r="E1045" t="s">
        <v>532</v>
      </c>
      <c r="F1045">
        <v>1898</v>
      </c>
      <c r="G1045" t="s">
        <v>935</v>
      </c>
    </row>
    <row r="1046" spans="1:7" x14ac:dyDescent="0.2">
      <c r="A1046" t="s">
        <v>779</v>
      </c>
      <c r="B1046" t="s">
        <v>530</v>
      </c>
      <c r="C1046">
        <v>639029</v>
      </c>
      <c r="E1046" t="s">
        <v>532</v>
      </c>
      <c r="F1046">
        <v>1898</v>
      </c>
      <c r="G1046" t="s">
        <v>935</v>
      </c>
    </row>
    <row r="1047" spans="1:7" x14ac:dyDescent="0.2">
      <c r="A1047" t="s">
        <v>779</v>
      </c>
      <c r="B1047" t="s">
        <v>530</v>
      </c>
      <c r="C1047">
        <v>639030</v>
      </c>
      <c r="E1047" t="s">
        <v>532</v>
      </c>
      <c r="F1047">
        <v>1898</v>
      </c>
      <c r="G1047" t="s">
        <v>935</v>
      </c>
    </row>
  </sheetData>
  <mergeCells count="1">
    <mergeCell ref="A1:G1"/>
  </mergeCells>
  <conditionalFormatting sqref="C2:D1047 E2:G2">
    <cfRule type="duplicateValues" dxfId="0"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5DAE01-BEDF-E94C-9C17-4B4115B51CF9}">
  <dimension ref="A1:C100"/>
  <sheetViews>
    <sheetView workbookViewId="0">
      <selection sqref="A1:C1"/>
    </sheetView>
  </sheetViews>
  <sheetFormatPr baseColWidth="10" defaultRowHeight="16" x14ac:dyDescent="0.2"/>
  <cols>
    <col min="1" max="1" width="40.6640625" bestFit="1" customWidth="1"/>
  </cols>
  <sheetData>
    <row r="1" spans="1:3" ht="40" customHeight="1" x14ac:dyDescent="0.2">
      <c r="A1" s="35" t="s">
        <v>996</v>
      </c>
      <c r="B1" s="35"/>
      <c r="C1" s="35"/>
    </row>
    <row r="2" spans="1:3" x14ac:dyDescent="0.2">
      <c r="A2" s="7" t="s">
        <v>782</v>
      </c>
      <c r="B2" s="7" t="s">
        <v>783</v>
      </c>
      <c r="C2" s="7" t="s">
        <v>784</v>
      </c>
    </row>
    <row r="3" spans="1:3" x14ac:dyDescent="0.2">
      <c r="A3" s="6" t="s">
        <v>529</v>
      </c>
      <c r="B3" s="1">
        <v>5</v>
      </c>
      <c r="C3" s="1">
        <v>3</v>
      </c>
    </row>
    <row r="4" spans="1:3" x14ac:dyDescent="0.2">
      <c r="A4" s="6" t="s">
        <v>534</v>
      </c>
      <c r="B4" s="1">
        <v>2</v>
      </c>
      <c r="C4" s="1">
        <v>5</v>
      </c>
    </row>
    <row r="5" spans="1:3" x14ac:dyDescent="0.2">
      <c r="A5" s="6" t="s">
        <v>537</v>
      </c>
      <c r="B5" s="1">
        <v>2</v>
      </c>
      <c r="C5" s="1">
        <v>4</v>
      </c>
    </row>
    <row r="6" spans="1:3" x14ac:dyDescent="0.2">
      <c r="A6" s="6" t="s">
        <v>538</v>
      </c>
      <c r="B6" s="1">
        <v>3</v>
      </c>
      <c r="C6" s="1">
        <v>3</v>
      </c>
    </row>
    <row r="7" spans="1:3" x14ac:dyDescent="0.2">
      <c r="A7" s="6" t="s">
        <v>539</v>
      </c>
      <c r="B7" s="1">
        <v>3</v>
      </c>
      <c r="C7" s="1">
        <v>3</v>
      </c>
    </row>
    <row r="8" spans="1:3" x14ac:dyDescent="0.2">
      <c r="A8" s="6" t="s">
        <v>540</v>
      </c>
      <c r="B8" s="1">
        <v>4</v>
      </c>
      <c r="C8" s="1">
        <v>4</v>
      </c>
    </row>
    <row r="9" spans="1:3" x14ac:dyDescent="0.2">
      <c r="A9" s="6" t="s">
        <v>543</v>
      </c>
      <c r="B9" s="1">
        <v>4</v>
      </c>
      <c r="C9" s="1">
        <v>3</v>
      </c>
    </row>
    <row r="10" spans="1:3" x14ac:dyDescent="0.2">
      <c r="A10" s="6" t="s">
        <v>545</v>
      </c>
      <c r="B10" s="1">
        <v>2</v>
      </c>
      <c r="C10" s="1">
        <v>1</v>
      </c>
    </row>
    <row r="11" spans="1:3" x14ac:dyDescent="0.2">
      <c r="A11" s="6" t="s">
        <v>546</v>
      </c>
      <c r="B11" s="1">
        <v>2</v>
      </c>
      <c r="C11" s="1">
        <v>3</v>
      </c>
    </row>
    <row r="12" spans="1:3" x14ac:dyDescent="0.2">
      <c r="A12" s="6" t="s">
        <v>547</v>
      </c>
      <c r="B12" s="1">
        <v>4</v>
      </c>
      <c r="C12" s="1">
        <v>5</v>
      </c>
    </row>
    <row r="13" spans="1:3" x14ac:dyDescent="0.2">
      <c r="A13" s="6" t="s">
        <v>551</v>
      </c>
      <c r="B13" s="1">
        <v>13</v>
      </c>
      <c r="C13" s="1">
        <v>6</v>
      </c>
    </row>
    <row r="14" spans="1:3" x14ac:dyDescent="0.2">
      <c r="A14" s="6" t="s">
        <v>559</v>
      </c>
      <c r="B14" s="1">
        <v>3</v>
      </c>
      <c r="C14" s="1">
        <v>3</v>
      </c>
    </row>
    <row r="15" spans="1:3" x14ac:dyDescent="0.2">
      <c r="A15" s="6" t="s">
        <v>560</v>
      </c>
      <c r="B15" s="1">
        <v>22</v>
      </c>
      <c r="C15" s="1">
        <v>9</v>
      </c>
    </row>
    <row r="16" spans="1:3" x14ac:dyDescent="0.2">
      <c r="A16" s="6" t="s">
        <v>576</v>
      </c>
      <c r="B16" s="1">
        <v>4</v>
      </c>
      <c r="C16" s="1">
        <v>3</v>
      </c>
    </row>
    <row r="17" spans="1:3" x14ac:dyDescent="0.2">
      <c r="A17" s="6" t="s">
        <v>578</v>
      </c>
      <c r="B17" s="1">
        <v>29</v>
      </c>
      <c r="C17" s="1">
        <v>18</v>
      </c>
    </row>
    <row r="18" spans="1:3" x14ac:dyDescent="0.2">
      <c r="A18" s="6" t="s">
        <v>580</v>
      </c>
      <c r="B18" s="1">
        <v>4</v>
      </c>
      <c r="C18" s="1">
        <v>3</v>
      </c>
    </row>
    <row r="19" spans="1:3" x14ac:dyDescent="0.2">
      <c r="A19" s="6" t="s">
        <v>581</v>
      </c>
      <c r="B19" s="1">
        <v>21</v>
      </c>
      <c r="C19" s="1">
        <v>16</v>
      </c>
    </row>
    <row r="20" spans="1:3" x14ac:dyDescent="0.2">
      <c r="A20" s="6" t="s">
        <v>605</v>
      </c>
      <c r="B20" s="1">
        <v>7</v>
      </c>
      <c r="C20" s="1">
        <v>4</v>
      </c>
    </row>
    <row r="21" spans="1:3" x14ac:dyDescent="0.2">
      <c r="A21" s="6" t="s">
        <v>617</v>
      </c>
      <c r="B21" s="1">
        <v>9</v>
      </c>
      <c r="C21" s="1">
        <v>5</v>
      </c>
    </row>
    <row r="22" spans="1:3" x14ac:dyDescent="0.2">
      <c r="A22" s="6" t="s">
        <v>625</v>
      </c>
      <c r="B22" s="1">
        <v>5</v>
      </c>
      <c r="C22" s="1">
        <v>5</v>
      </c>
    </row>
    <row r="23" spans="1:3" x14ac:dyDescent="0.2">
      <c r="A23" s="6" t="s">
        <v>626</v>
      </c>
      <c r="B23" s="1">
        <v>5</v>
      </c>
      <c r="C23" s="1">
        <v>7</v>
      </c>
    </row>
    <row r="24" spans="1:3" x14ac:dyDescent="0.2">
      <c r="A24" s="6" t="s">
        <v>630</v>
      </c>
      <c r="B24" s="1">
        <v>5</v>
      </c>
      <c r="C24" s="1">
        <v>4</v>
      </c>
    </row>
    <row r="25" spans="1:3" x14ac:dyDescent="0.2">
      <c r="A25" s="6" t="s">
        <v>631</v>
      </c>
      <c r="B25" s="1">
        <v>4</v>
      </c>
      <c r="C25" s="1">
        <v>5</v>
      </c>
    </row>
    <row r="26" spans="1:3" x14ac:dyDescent="0.2">
      <c r="A26" s="6" t="s">
        <v>641</v>
      </c>
      <c r="B26" s="1">
        <v>4</v>
      </c>
      <c r="C26" s="1">
        <v>4</v>
      </c>
    </row>
    <row r="27" spans="1:3" x14ac:dyDescent="0.2">
      <c r="A27" s="6" t="s">
        <v>643</v>
      </c>
      <c r="B27" s="1">
        <v>5</v>
      </c>
      <c r="C27" s="1">
        <v>5</v>
      </c>
    </row>
    <row r="28" spans="1:3" x14ac:dyDescent="0.2">
      <c r="A28" s="6" t="s">
        <v>647</v>
      </c>
      <c r="B28" s="1">
        <v>3</v>
      </c>
      <c r="C28" s="1">
        <v>4</v>
      </c>
    </row>
    <row r="29" spans="1:3" x14ac:dyDescent="0.2">
      <c r="A29" s="6" t="s">
        <v>648</v>
      </c>
      <c r="B29" s="1">
        <v>3</v>
      </c>
      <c r="C29" s="1">
        <v>3</v>
      </c>
    </row>
    <row r="30" spans="1:3" x14ac:dyDescent="0.2">
      <c r="A30" s="6" t="s">
        <v>649</v>
      </c>
      <c r="B30" s="1">
        <v>4</v>
      </c>
      <c r="C30" s="1">
        <v>4</v>
      </c>
    </row>
    <row r="31" spans="1:3" x14ac:dyDescent="0.2">
      <c r="A31" s="6" t="s">
        <v>650</v>
      </c>
      <c r="B31" s="1">
        <v>3</v>
      </c>
      <c r="C31" s="1">
        <v>3</v>
      </c>
    </row>
    <row r="32" spans="1:3" x14ac:dyDescent="0.2">
      <c r="A32" s="6" t="s">
        <v>651</v>
      </c>
      <c r="B32" s="1">
        <v>4</v>
      </c>
      <c r="C32" s="1">
        <v>3</v>
      </c>
    </row>
    <row r="33" spans="1:3" x14ac:dyDescent="0.2">
      <c r="A33" s="6" t="s">
        <v>652</v>
      </c>
      <c r="B33" s="1">
        <v>5</v>
      </c>
      <c r="C33" s="1">
        <v>6</v>
      </c>
    </row>
    <row r="34" spans="1:3" x14ac:dyDescent="0.2">
      <c r="A34" s="6" t="s">
        <v>653</v>
      </c>
      <c r="B34" s="1">
        <v>3</v>
      </c>
      <c r="C34" s="1">
        <v>3</v>
      </c>
    </row>
    <row r="35" spans="1:3" x14ac:dyDescent="0.2">
      <c r="A35" s="6" t="s">
        <v>654</v>
      </c>
      <c r="B35" s="1">
        <v>8</v>
      </c>
      <c r="C35" s="1">
        <v>6</v>
      </c>
    </row>
    <row r="36" spans="1:3" x14ac:dyDescent="0.2">
      <c r="A36" s="6" t="s">
        <v>655</v>
      </c>
      <c r="B36" s="1">
        <v>4</v>
      </c>
      <c r="C36" s="1">
        <v>4</v>
      </c>
    </row>
    <row r="37" spans="1:3" x14ac:dyDescent="0.2">
      <c r="A37" s="6" t="s">
        <v>656</v>
      </c>
      <c r="B37" s="1">
        <v>3</v>
      </c>
      <c r="C37" s="1">
        <v>4</v>
      </c>
    </row>
    <row r="38" spans="1:3" x14ac:dyDescent="0.2">
      <c r="A38" s="6" t="s">
        <v>657</v>
      </c>
      <c r="B38" s="1">
        <v>10</v>
      </c>
      <c r="C38" s="1">
        <v>5</v>
      </c>
    </row>
    <row r="39" spans="1:3" x14ac:dyDescent="0.2">
      <c r="A39" s="6" t="s">
        <v>658</v>
      </c>
      <c r="B39" s="1">
        <v>4</v>
      </c>
      <c r="C39" s="1">
        <v>6</v>
      </c>
    </row>
    <row r="40" spans="1:3" x14ac:dyDescent="0.2">
      <c r="A40" s="6" t="s">
        <v>660</v>
      </c>
      <c r="B40" s="1">
        <v>7</v>
      </c>
      <c r="C40" s="1">
        <v>3</v>
      </c>
    </row>
    <row r="41" spans="1:3" x14ac:dyDescent="0.2">
      <c r="A41" s="6" t="s">
        <v>663</v>
      </c>
      <c r="B41" s="1">
        <v>5</v>
      </c>
      <c r="C41" s="1">
        <v>1</v>
      </c>
    </row>
    <row r="42" spans="1:3" x14ac:dyDescent="0.2">
      <c r="A42" s="6" t="s">
        <v>664</v>
      </c>
      <c r="B42" s="1">
        <v>5</v>
      </c>
      <c r="C42" s="1">
        <v>4</v>
      </c>
    </row>
    <row r="43" spans="1:3" x14ac:dyDescent="0.2">
      <c r="A43" s="6" t="s">
        <v>665</v>
      </c>
      <c r="B43" s="1">
        <v>6</v>
      </c>
      <c r="C43" s="1">
        <v>3</v>
      </c>
    </row>
    <row r="44" spans="1:3" x14ac:dyDescent="0.2">
      <c r="A44" s="6" t="s">
        <v>668</v>
      </c>
      <c r="B44" s="1">
        <v>5</v>
      </c>
      <c r="C44" s="1">
        <v>5</v>
      </c>
    </row>
    <row r="45" spans="1:3" x14ac:dyDescent="0.2">
      <c r="A45" s="6" t="s">
        <v>669</v>
      </c>
      <c r="B45" s="1">
        <v>10</v>
      </c>
      <c r="C45" s="1">
        <v>6</v>
      </c>
    </row>
    <row r="46" spans="1:3" x14ac:dyDescent="0.2">
      <c r="A46" s="6" t="s">
        <v>670</v>
      </c>
      <c r="B46" s="1">
        <v>4</v>
      </c>
      <c r="C46" s="1">
        <v>3</v>
      </c>
    </row>
    <row r="47" spans="1:3" x14ac:dyDescent="0.2">
      <c r="A47" s="6" t="s">
        <v>671</v>
      </c>
      <c r="B47" s="1">
        <v>9</v>
      </c>
      <c r="C47" s="1">
        <v>5</v>
      </c>
    </row>
    <row r="48" spans="1:3" x14ac:dyDescent="0.2">
      <c r="A48" s="6" t="s">
        <v>673</v>
      </c>
      <c r="B48" s="1">
        <v>4</v>
      </c>
      <c r="C48" s="1">
        <v>0</v>
      </c>
    </row>
    <row r="49" spans="1:3" x14ac:dyDescent="0.2">
      <c r="A49" s="6" t="s">
        <v>674</v>
      </c>
      <c r="B49" s="1">
        <v>5</v>
      </c>
      <c r="C49" s="1">
        <v>2</v>
      </c>
    </row>
    <row r="50" spans="1:3" x14ac:dyDescent="0.2">
      <c r="A50" s="6" t="s">
        <v>675</v>
      </c>
      <c r="B50" s="1">
        <v>3</v>
      </c>
      <c r="C50" s="1">
        <v>3</v>
      </c>
    </row>
    <row r="51" spans="1:3" x14ac:dyDescent="0.2">
      <c r="A51" s="6" t="s">
        <v>676</v>
      </c>
      <c r="B51" s="1">
        <v>4</v>
      </c>
      <c r="C51" s="1">
        <v>4</v>
      </c>
    </row>
    <row r="52" spans="1:3" x14ac:dyDescent="0.2">
      <c r="A52" s="6" t="s">
        <v>677</v>
      </c>
      <c r="B52" s="1">
        <v>31</v>
      </c>
      <c r="C52" s="1">
        <v>16</v>
      </c>
    </row>
    <row r="53" spans="1:3" x14ac:dyDescent="0.2">
      <c r="A53" s="6" t="s">
        <v>678</v>
      </c>
      <c r="B53" s="1">
        <v>3</v>
      </c>
      <c r="C53" s="1">
        <v>3</v>
      </c>
    </row>
    <row r="54" spans="1:3" x14ac:dyDescent="0.2">
      <c r="A54" s="6" t="s">
        <v>679</v>
      </c>
      <c r="B54" s="1">
        <v>6</v>
      </c>
      <c r="C54" s="1">
        <v>4</v>
      </c>
    </row>
    <row r="55" spans="1:3" x14ac:dyDescent="0.2">
      <c r="A55" s="6" t="s">
        <v>680</v>
      </c>
      <c r="B55" s="1">
        <v>12</v>
      </c>
      <c r="C55" s="1">
        <v>9</v>
      </c>
    </row>
    <row r="56" spans="1:3" x14ac:dyDescent="0.2">
      <c r="A56" s="6" t="s">
        <v>681</v>
      </c>
      <c r="B56" s="1">
        <v>4</v>
      </c>
      <c r="C56" s="1">
        <v>3</v>
      </c>
    </row>
    <row r="57" spans="1:3" x14ac:dyDescent="0.2">
      <c r="A57" s="6" t="s">
        <v>682</v>
      </c>
      <c r="B57" s="1">
        <v>7</v>
      </c>
      <c r="C57" s="1">
        <v>5</v>
      </c>
    </row>
    <row r="58" spans="1:3" x14ac:dyDescent="0.2">
      <c r="A58" s="6" t="s">
        <v>683</v>
      </c>
      <c r="B58" s="1">
        <v>6</v>
      </c>
      <c r="C58" s="1">
        <v>2</v>
      </c>
    </row>
    <row r="59" spans="1:3" x14ac:dyDescent="0.2">
      <c r="A59" s="6" t="s">
        <v>684</v>
      </c>
      <c r="B59" s="1">
        <v>5</v>
      </c>
      <c r="C59" s="1">
        <v>6</v>
      </c>
    </row>
    <row r="60" spans="1:3" x14ac:dyDescent="0.2">
      <c r="A60" s="6" t="s">
        <v>686</v>
      </c>
      <c r="B60" s="1">
        <v>3</v>
      </c>
      <c r="C60" s="1">
        <v>2</v>
      </c>
    </row>
    <row r="61" spans="1:3" x14ac:dyDescent="0.2">
      <c r="A61" s="6" t="s">
        <v>687</v>
      </c>
      <c r="B61" s="1">
        <v>6</v>
      </c>
      <c r="C61" s="1">
        <v>6</v>
      </c>
    </row>
    <row r="62" spans="1:3" x14ac:dyDescent="0.2">
      <c r="A62" s="6" t="s">
        <v>694</v>
      </c>
      <c r="B62" s="1">
        <v>13</v>
      </c>
      <c r="C62" s="1">
        <v>8</v>
      </c>
    </row>
    <row r="63" spans="1:3" x14ac:dyDescent="0.2">
      <c r="A63" s="6" t="s">
        <v>695</v>
      </c>
      <c r="B63" s="1">
        <v>13</v>
      </c>
      <c r="C63" s="1">
        <v>15</v>
      </c>
    </row>
    <row r="64" spans="1:3" x14ac:dyDescent="0.2">
      <c r="A64" s="6" t="s">
        <v>702</v>
      </c>
      <c r="B64" s="1">
        <v>5</v>
      </c>
      <c r="C64" s="1">
        <v>3</v>
      </c>
    </row>
    <row r="65" spans="1:3" x14ac:dyDescent="0.2">
      <c r="A65" s="6" t="s">
        <v>711</v>
      </c>
      <c r="B65" s="1">
        <v>6</v>
      </c>
      <c r="C65" s="1">
        <v>5</v>
      </c>
    </row>
    <row r="66" spans="1:3" x14ac:dyDescent="0.2">
      <c r="A66" s="6" t="s">
        <v>713</v>
      </c>
      <c r="B66" s="1">
        <v>4</v>
      </c>
      <c r="C66" s="1">
        <v>3</v>
      </c>
    </row>
    <row r="67" spans="1:3" x14ac:dyDescent="0.2">
      <c r="A67" s="6" t="s">
        <v>714</v>
      </c>
      <c r="B67" s="1">
        <v>3</v>
      </c>
      <c r="C67" s="1">
        <v>2</v>
      </c>
    </row>
    <row r="68" spans="1:3" x14ac:dyDescent="0.2">
      <c r="A68" s="6" t="s">
        <v>715</v>
      </c>
      <c r="B68" s="1">
        <v>2</v>
      </c>
      <c r="C68" s="1">
        <v>3</v>
      </c>
    </row>
    <row r="69" spans="1:3" x14ac:dyDescent="0.2">
      <c r="A69" s="6" t="s">
        <v>716</v>
      </c>
      <c r="B69" s="1">
        <v>2</v>
      </c>
      <c r="C69" s="1">
        <v>2</v>
      </c>
    </row>
    <row r="70" spans="1:3" x14ac:dyDescent="0.2">
      <c r="A70" s="6" t="s">
        <v>717</v>
      </c>
      <c r="B70" s="1">
        <v>19</v>
      </c>
      <c r="C70" s="1">
        <v>11</v>
      </c>
    </row>
    <row r="71" spans="1:3" x14ac:dyDescent="0.2">
      <c r="A71" s="6" t="s">
        <v>719</v>
      </c>
      <c r="B71" s="1">
        <v>3</v>
      </c>
      <c r="C71" s="1">
        <v>3</v>
      </c>
    </row>
    <row r="72" spans="1:3" x14ac:dyDescent="0.2">
      <c r="A72" s="6" t="s">
        <v>720</v>
      </c>
      <c r="B72" s="1">
        <v>3</v>
      </c>
      <c r="C72" s="1">
        <v>3</v>
      </c>
    </row>
    <row r="73" spans="1:3" x14ac:dyDescent="0.2">
      <c r="A73" s="6" t="s">
        <v>721</v>
      </c>
      <c r="B73" s="1">
        <v>3</v>
      </c>
      <c r="C73" s="1">
        <v>3</v>
      </c>
    </row>
    <row r="74" spans="1:3" x14ac:dyDescent="0.2">
      <c r="A74" s="6" t="s">
        <v>722</v>
      </c>
      <c r="B74" s="1">
        <v>16</v>
      </c>
      <c r="C74" s="1">
        <v>15</v>
      </c>
    </row>
    <row r="75" spans="1:3" x14ac:dyDescent="0.2">
      <c r="A75" s="6" t="s">
        <v>739</v>
      </c>
      <c r="B75" s="1">
        <v>10</v>
      </c>
      <c r="C75" s="1">
        <v>5</v>
      </c>
    </row>
    <row r="76" spans="1:3" x14ac:dyDescent="0.2">
      <c r="A76" s="6" t="s">
        <v>742</v>
      </c>
      <c r="B76" s="1">
        <v>1</v>
      </c>
      <c r="C76" s="1">
        <v>2</v>
      </c>
    </row>
    <row r="77" spans="1:3" x14ac:dyDescent="0.2">
      <c r="A77" s="6" t="s">
        <v>743</v>
      </c>
      <c r="B77" s="1">
        <v>3</v>
      </c>
      <c r="C77" s="1">
        <v>3</v>
      </c>
    </row>
    <row r="78" spans="1:3" x14ac:dyDescent="0.2">
      <c r="A78" s="6" t="s">
        <v>746</v>
      </c>
      <c r="B78" s="1">
        <v>2</v>
      </c>
      <c r="C78" s="1">
        <v>2</v>
      </c>
    </row>
    <row r="79" spans="1:3" x14ac:dyDescent="0.2">
      <c r="A79" s="6" t="s">
        <v>747</v>
      </c>
      <c r="B79" s="1">
        <v>2</v>
      </c>
      <c r="C79" s="1">
        <v>2</v>
      </c>
    </row>
    <row r="80" spans="1:3" x14ac:dyDescent="0.2">
      <c r="A80" s="6" t="s">
        <v>748</v>
      </c>
      <c r="B80" s="1">
        <v>8</v>
      </c>
      <c r="C80" s="1">
        <v>5</v>
      </c>
    </row>
    <row r="81" spans="1:3" x14ac:dyDescent="0.2">
      <c r="A81" s="6" t="s">
        <v>749</v>
      </c>
      <c r="B81" s="1">
        <v>3</v>
      </c>
      <c r="C81" s="1">
        <v>3</v>
      </c>
    </row>
    <row r="82" spans="1:3" x14ac:dyDescent="0.2">
      <c r="A82" s="6" t="s">
        <v>750</v>
      </c>
      <c r="B82" s="1">
        <v>3</v>
      </c>
      <c r="C82" s="1">
        <v>3</v>
      </c>
    </row>
    <row r="83" spans="1:3" x14ac:dyDescent="0.2">
      <c r="A83" s="6" t="s">
        <v>752</v>
      </c>
      <c r="B83" s="1">
        <v>8</v>
      </c>
      <c r="C83" s="1">
        <v>5</v>
      </c>
    </row>
    <row r="84" spans="1:3" x14ac:dyDescent="0.2">
      <c r="A84" s="6" t="s">
        <v>759</v>
      </c>
      <c r="B84" s="1">
        <v>10</v>
      </c>
      <c r="C84" s="1">
        <v>7</v>
      </c>
    </row>
    <row r="85" spans="1:3" x14ac:dyDescent="0.2">
      <c r="A85" s="6" t="s">
        <v>760</v>
      </c>
      <c r="B85" s="1">
        <v>3</v>
      </c>
      <c r="C85" s="1">
        <v>3</v>
      </c>
    </row>
    <row r="86" spans="1:3" x14ac:dyDescent="0.2">
      <c r="A86" s="6" t="s">
        <v>761</v>
      </c>
      <c r="B86" s="1">
        <v>4</v>
      </c>
      <c r="C86" s="1">
        <v>3</v>
      </c>
    </row>
    <row r="87" spans="1:3" x14ac:dyDescent="0.2">
      <c r="A87" s="6" t="s">
        <v>763</v>
      </c>
      <c r="B87" s="1">
        <v>5</v>
      </c>
      <c r="C87" s="1">
        <v>2</v>
      </c>
    </row>
    <row r="88" spans="1:3" x14ac:dyDescent="0.2">
      <c r="A88" s="6" t="s">
        <v>765</v>
      </c>
      <c r="B88" s="1">
        <v>9</v>
      </c>
      <c r="C88" s="1">
        <v>9</v>
      </c>
    </row>
    <row r="89" spans="1:3" x14ac:dyDescent="0.2">
      <c r="A89" s="6" t="s">
        <v>766</v>
      </c>
      <c r="B89" s="1">
        <v>3</v>
      </c>
      <c r="C89" s="1">
        <v>4</v>
      </c>
    </row>
    <row r="90" spans="1:3" x14ac:dyDescent="0.2">
      <c r="A90" s="6" t="s">
        <v>768</v>
      </c>
      <c r="B90" s="1">
        <v>4</v>
      </c>
      <c r="C90" s="1">
        <v>3</v>
      </c>
    </row>
    <row r="91" spans="1:3" x14ac:dyDescent="0.2">
      <c r="A91" s="6" t="s">
        <v>769</v>
      </c>
      <c r="B91" s="1">
        <v>4</v>
      </c>
      <c r="C91" s="1">
        <v>2</v>
      </c>
    </row>
    <row r="92" spans="1:3" x14ac:dyDescent="0.2">
      <c r="A92" s="6" t="s">
        <v>771</v>
      </c>
      <c r="B92" s="1">
        <v>3</v>
      </c>
      <c r="C92" s="1">
        <v>3</v>
      </c>
    </row>
    <row r="93" spans="1:3" x14ac:dyDescent="0.2">
      <c r="A93" s="6" t="s">
        <v>772</v>
      </c>
      <c r="B93" s="1">
        <v>9</v>
      </c>
      <c r="C93" s="1">
        <v>6</v>
      </c>
    </row>
    <row r="94" spans="1:3" x14ac:dyDescent="0.2">
      <c r="A94" s="6" t="s">
        <v>773</v>
      </c>
      <c r="B94" s="1">
        <v>6</v>
      </c>
      <c r="C94" s="1">
        <v>5</v>
      </c>
    </row>
    <row r="95" spans="1:3" x14ac:dyDescent="0.2">
      <c r="A95" s="6" t="s">
        <v>774</v>
      </c>
      <c r="B95" s="1">
        <v>3</v>
      </c>
      <c r="C95" s="1">
        <v>3</v>
      </c>
    </row>
    <row r="96" spans="1:3" x14ac:dyDescent="0.2">
      <c r="A96" s="6" t="s">
        <v>775</v>
      </c>
      <c r="B96" s="1">
        <v>7</v>
      </c>
      <c r="C96" s="1">
        <v>5</v>
      </c>
    </row>
    <row r="97" spans="1:3" x14ac:dyDescent="0.2">
      <c r="A97" s="6" t="s">
        <v>776</v>
      </c>
      <c r="B97" s="1">
        <v>2</v>
      </c>
      <c r="C97" s="1">
        <v>5</v>
      </c>
    </row>
    <row r="98" spans="1:3" x14ac:dyDescent="0.2">
      <c r="A98" s="6" t="s">
        <v>777</v>
      </c>
      <c r="B98" s="1">
        <v>4</v>
      </c>
      <c r="C98" s="1">
        <v>3</v>
      </c>
    </row>
    <row r="99" spans="1:3" x14ac:dyDescent="0.2">
      <c r="A99" s="6" t="s">
        <v>778</v>
      </c>
      <c r="B99" s="1">
        <v>5</v>
      </c>
      <c r="C99" s="1">
        <v>4</v>
      </c>
    </row>
    <row r="100" spans="1:3" x14ac:dyDescent="0.2">
      <c r="A100" s="6" t="s">
        <v>779</v>
      </c>
      <c r="B100" s="1">
        <v>2</v>
      </c>
      <c r="C100" s="1">
        <v>5</v>
      </c>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enna McCullough</cp:lastModifiedBy>
  <dcterms:created xsi:type="dcterms:W3CDTF">2025-10-08T18:16:05Z</dcterms:created>
  <dcterms:modified xsi:type="dcterms:W3CDTF">2026-06-02T22:26:27Z</dcterms:modified>
</cp:coreProperties>
</file>